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27555" windowHeight="13320"/>
  </bookViews>
  <sheets>
    <sheet name="Sheet1" sheetId="1" r:id="rId1"/>
  </sheets>
  <definedNames>
    <definedName name="_xlnm._FilterDatabase" localSheetId="0" hidden="1">Sheet1!$A$4:$BB$175</definedName>
  </definedNames>
  <calcPr calcId="145621"/>
</workbook>
</file>

<file path=xl/calcChain.xml><?xml version="1.0" encoding="utf-8"?>
<calcChain xmlns="http://schemas.openxmlformats.org/spreadsheetml/2006/main">
  <c r="C143" i="1" l="1"/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5" i="1"/>
</calcChain>
</file>

<file path=xl/sharedStrings.xml><?xml version="1.0" encoding="utf-8"?>
<sst xmlns="http://schemas.openxmlformats.org/spreadsheetml/2006/main" count="1123" uniqueCount="875">
  <si>
    <t>young</t>
  </si>
  <si>
    <t>aged</t>
  </si>
  <si>
    <t>stressed</t>
  </si>
  <si>
    <t>control</t>
  </si>
  <si>
    <t>Agrn</t>
  </si>
  <si>
    <t>Ap2s1</t>
  </si>
  <si>
    <t>Arc</t>
  </si>
  <si>
    <t>Arf5</t>
  </si>
  <si>
    <t>Arg2</t>
  </si>
  <si>
    <t>Calb1</t>
  </si>
  <si>
    <t>Car4</t>
  </si>
  <si>
    <t>Cgref1</t>
  </si>
  <si>
    <t>Chga</t>
  </si>
  <si>
    <t>Chgb</t>
  </si>
  <si>
    <t>Cntn4</t>
  </si>
  <si>
    <t>Col3a1</t>
  </si>
  <si>
    <t>Cox7b</t>
  </si>
  <si>
    <t>Crhbp</t>
  </si>
  <si>
    <t>Csrp2</t>
  </si>
  <si>
    <t>Cyp1b1</t>
  </si>
  <si>
    <t>Cyp51</t>
  </si>
  <si>
    <t>Dcn</t>
  </si>
  <si>
    <t>Dnaja1</t>
  </si>
  <si>
    <t>Dpp3</t>
  </si>
  <si>
    <t>E2f5</t>
  </si>
  <si>
    <t>Egr1</t>
  </si>
  <si>
    <t>Egr2</t>
  </si>
  <si>
    <t>Egr4</t>
  </si>
  <si>
    <t>Eif2b4</t>
  </si>
  <si>
    <t>F2r</t>
  </si>
  <si>
    <t>Fkbp1b</t>
  </si>
  <si>
    <t>Fkbp4</t>
  </si>
  <si>
    <t>Fyn</t>
  </si>
  <si>
    <t>Gad1</t>
  </si>
  <si>
    <t>Gamt</t>
  </si>
  <si>
    <t>Gap43</t>
  </si>
  <si>
    <t>Ggh</t>
  </si>
  <si>
    <t>Glra2</t>
  </si>
  <si>
    <t>Gnpat</t>
  </si>
  <si>
    <t>Ide</t>
  </si>
  <si>
    <t>Igfbp2</t>
  </si>
  <si>
    <t>Kcnv1</t>
  </si>
  <si>
    <t>Lpl</t>
  </si>
  <si>
    <t>Lum</t>
  </si>
  <si>
    <t>Lxn</t>
  </si>
  <si>
    <t>Mal</t>
  </si>
  <si>
    <t>Map2k6</t>
  </si>
  <si>
    <t>Nudc</t>
  </si>
  <si>
    <t>Pacs1</t>
  </si>
  <si>
    <t>Pcp4</t>
  </si>
  <si>
    <t>Pcsk1</t>
  </si>
  <si>
    <t>Per2</t>
  </si>
  <si>
    <t>Pfn1</t>
  </si>
  <si>
    <t>Pou3f1</t>
  </si>
  <si>
    <t>Ppib</t>
  </si>
  <si>
    <t>Ppid</t>
  </si>
  <si>
    <t>Prkar2b</t>
  </si>
  <si>
    <t>Prps1</t>
  </si>
  <si>
    <t>Ptpro</t>
  </si>
  <si>
    <t>Rab12</t>
  </si>
  <si>
    <t>Rab26</t>
  </si>
  <si>
    <t>Rgc32</t>
  </si>
  <si>
    <t>Rgs14</t>
  </si>
  <si>
    <t>Serinc5</t>
  </si>
  <si>
    <t>Sfpq</t>
  </si>
  <si>
    <t>Sh3kbp1</t>
  </si>
  <si>
    <t>Slc15a4</t>
  </si>
  <si>
    <t>Slc1a1</t>
  </si>
  <si>
    <t>Sstr2</t>
  </si>
  <si>
    <t>Suclg1</t>
  </si>
  <si>
    <t>Syp</t>
  </si>
  <si>
    <t>Tceb1</t>
  </si>
  <si>
    <t>Trpc4</t>
  </si>
  <si>
    <t>Vgf</t>
  </si>
  <si>
    <t>Aadat</t>
  </si>
  <si>
    <t>Acadl</t>
  </si>
  <si>
    <t>Aif1</t>
  </si>
  <si>
    <t>Aldh2</t>
  </si>
  <si>
    <t>Anxa3</t>
  </si>
  <si>
    <t>Apod</t>
  </si>
  <si>
    <t>Apoe</t>
  </si>
  <si>
    <t>Arpc1b</t>
  </si>
  <si>
    <t>B2m</t>
  </si>
  <si>
    <t>Bin1</t>
  </si>
  <si>
    <t>Bmp6</t>
  </si>
  <si>
    <t>C1qb</t>
  </si>
  <si>
    <t>Cd37</t>
  </si>
  <si>
    <t>Cd53</t>
  </si>
  <si>
    <t>Cd59</t>
  </si>
  <si>
    <t>Cd63</t>
  </si>
  <si>
    <t>Cd74</t>
  </si>
  <si>
    <t>Cd81</t>
  </si>
  <si>
    <t>Clu</t>
  </si>
  <si>
    <t>Cnn3</t>
  </si>
  <si>
    <t>Cryab</t>
  </si>
  <si>
    <t>Csda</t>
  </si>
  <si>
    <t>Csrp1</t>
  </si>
  <si>
    <t>Cst3</t>
  </si>
  <si>
    <t>Ctsb</t>
  </si>
  <si>
    <t>Ctsd</t>
  </si>
  <si>
    <t>Ctsh</t>
  </si>
  <si>
    <t>Ctsl1</t>
  </si>
  <si>
    <t>Ctss</t>
  </si>
  <si>
    <t>Decr1</t>
  </si>
  <si>
    <t>Ednrb</t>
  </si>
  <si>
    <t>F3</t>
  </si>
  <si>
    <t>Fah</t>
  </si>
  <si>
    <t>Fau</t>
  </si>
  <si>
    <t>Fcgr2a</t>
  </si>
  <si>
    <t>Fn1</t>
  </si>
  <si>
    <t>Fth1</t>
  </si>
  <si>
    <t>Ftl</t>
  </si>
  <si>
    <t>Gatm</t>
  </si>
  <si>
    <t>Gfap</t>
  </si>
  <si>
    <t>Gng8</t>
  </si>
  <si>
    <t>Gpx4</t>
  </si>
  <si>
    <t>Grm3</t>
  </si>
  <si>
    <t>Grn</t>
  </si>
  <si>
    <t>Hsd17b4</t>
  </si>
  <si>
    <t>Id1</t>
  </si>
  <si>
    <t>Id3</t>
  </si>
  <si>
    <t>Ifitm3</t>
  </si>
  <si>
    <t>Il18</t>
  </si>
  <si>
    <t>Itih3</t>
  </si>
  <si>
    <t>Klk6</t>
  </si>
  <si>
    <t>Lamp1</t>
  </si>
  <si>
    <t>Lamp2</t>
  </si>
  <si>
    <t>Lcat</t>
  </si>
  <si>
    <t>Lgals1</t>
  </si>
  <si>
    <t>Litaf</t>
  </si>
  <si>
    <t>Lpar1</t>
  </si>
  <si>
    <t>Lyz2</t>
  </si>
  <si>
    <t>Mag</t>
  </si>
  <si>
    <t>Maob</t>
  </si>
  <si>
    <t>Mgst1</t>
  </si>
  <si>
    <t>Mt1a</t>
  </si>
  <si>
    <t>Ncl</t>
  </si>
  <si>
    <t>Nfe2l2</t>
  </si>
  <si>
    <t>Padi2</t>
  </si>
  <si>
    <t>Pdk2</t>
  </si>
  <si>
    <t>Phldb1</t>
  </si>
  <si>
    <t>Pla2g16</t>
  </si>
  <si>
    <t>Pla2g4a</t>
  </si>
  <si>
    <t>Pmp22</t>
  </si>
  <si>
    <t>Ppap2b</t>
  </si>
  <si>
    <t>Prdx6</t>
  </si>
  <si>
    <t>Prkch</t>
  </si>
  <si>
    <t>Psap</t>
  </si>
  <si>
    <t>Psme1</t>
  </si>
  <si>
    <t>Ptgds</t>
  </si>
  <si>
    <t>Qdpr</t>
  </si>
  <si>
    <t>Rpl10</t>
  </si>
  <si>
    <t>Rpl19</t>
  </si>
  <si>
    <t>Rps15</t>
  </si>
  <si>
    <t>Rps17</t>
  </si>
  <si>
    <t>Rps5</t>
  </si>
  <si>
    <t>RT1-DMb</t>
  </si>
  <si>
    <t>S100a4</t>
  </si>
  <si>
    <t>S100b</t>
  </si>
  <si>
    <t>Sdc4</t>
  </si>
  <si>
    <t>Sepp1</t>
  </si>
  <si>
    <t>Serping1</t>
  </si>
  <si>
    <t>Sgk1</t>
  </si>
  <si>
    <t>Slc12a2</t>
  </si>
  <si>
    <t>Slc6a6</t>
  </si>
  <si>
    <t>Srebf1</t>
  </si>
  <si>
    <t>St18</t>
  </si>
  <si>
    <t>Sts</t>
  </si>
  <si>
    <t>Sult1a1</t>
  </si>
  <si>
    <t>Sult1d1</t>
  </si>
  <si>
    <t>Tcn2</t>
  </si>
  <si>
    <t>Tgfa</t>
  </si>
  <si>
    <t>Timp2</t>
  </si>
  <si>
    <t>Trip10</t>
  </si>
  <si>
    <t>Vim</t>
  </si>
  <si>
    <t>Gene</t>
  </si>
  <si>
    <t>last plate</t>
  </si>
  <si>
    <t>Age</t>
  </si>
  <si>
    <t>Intrxn</t>
  </si>
  <si>
    <t>Prior studies Category</t>
  </si>
  <si>
    <t>Downregulated with Age</t>
  </si>
  <si>
    <t>Upregulated with Age</t>
  </si>
  <si>
    <t>Post-hoc</t>
  </si>
  <si>
    <t>YC v YS</t>
  </si>
  <si>
    <t>YC v AC</t>
  </si>
  <si>
    <t>YC v AS</t>
  </si>
  <si>
    <t>AC v AS</t>
  </si>
  <si>
    <t>YS v AC</t>
  </si>
  <si>
    <t>YS v AS</t>
  </si>
  <si>
    <t>Uniprot</t>
  </si>
  <si>
    <t>604 +/- 16</t>
  </si>
  <si>
    <t>616 +/- 55</t>
  </si>
  <si>
    <t>580 +/- 17</t>
  </si>
  <si>
    <t>558 +/- 29</t>
  </si>
  <si>
    <t>2417 +/- 59</t>
  </si>
  <si>
    <t>2338 +/- 61</t>
  </si>
  <si>
    <t>2171 +/- 47</t>
  </si>
  <si>
    <t>2123 +/- 39</t>
  </si>
  <si>
    <t>535 +/- 35</t>
  </si>
  <si>
    <t>734 +/- 53</t>
  </si>
  <si>
    <t>518 +/- 29</t>
  </si>
  <si>
    <t>698 +/- 42</t>
  </si>
  <si>
    <t>518 +/- 11</t>
  </si>
  <si>
    <t>482 +/- 15</t>
  </si>
  <si>
    <t>537 +/- 15</t>
  </si>
  <si>
    <t>507 +/- 12</t>
  </si>
  <si>
    <t>117 +/- 5</t>
  </si>
  <si>
    <t>109 +/- 4</t>
  </si>
  <si>
    <t>106 +/- 4</t>
  </si>
  <si>
    <t>106 +/- 8</t>
  </si>
  <si>
    <t>2509 +/- 170</t>
  </si>
  <si>
    <t>2321 +/- 121</t>
  </si>
  <si>
    <t>2134 +/- 131</t>
  </si>
  <si>
    <t>2133 +/- 74</t>
  </si>
  <si>
    <t>209 +/- 7</t>
  </si>
  <si>
    <t>207 +/- 11</t>
  </si>
  <si>
    <t>197 +/- 7</t>
  </si>
  <si>
    <t>188 +/- 9</t>
  </si>
  <si>
    <t>331 +/- 5</t>
  </si>
  <si>
    <t>332 +/- 8</t>
  </si>
  <si>
    <t>318 +/- 9</t>
  </si>
  <si>
    <t>320 +/- 8</t>
  </si>
  <si>
    <t>1381 +/- 30</t>
  </si>
  <si>
    <t>1398 +/- 22</t>
  </si>
  <si>
    <t>1273 +/- 24</t>
  </si>
  <si>
    <t>1277 +/- 30</t>
  </si>
  <si>
    <t>3196 +/- 96</t>
  </si>
  <si>
    <t>3265 +/- 112</t>
  </si>
  <si>
    <t>3292 +/- 86</t>
  </si>
  <si>
    <t>3095 +/- 82</t>
  </si>
  <si>
    <t>573 +/- 12</t>
  </si>
  <si>
    <t>589 +/- 17</t>
  </si>
  <si>
    <t>505 +/- 9</t>
  </si>
  <si>
    <t>521 +/- 9</t>
  </si>
  <si>
    <t>39 +/- 4</t>
  </si>
  <si>
    <t>38 +/- 2</t>
  </si>
  <si>
    <t>27 +/- 3</t>
  </si>
  <si>
    <t>26 +/- 2</t>
  </si>
  <si>
    <t>9143 +/- 244</t>
  </si>
  <si>
    <t>9028 +/- 191</t>
  </si>
  <si>
    <t>8561 +/- 148</t>
  </si>
  <si>
    <t>8560 +/- 233</t>
  </si>
  <si>
    <t>275 +/- 10</t>
  </si>
  <si>
    <t>233 +/- 13</t>
  </si>
  <si>
    <t>219 +/- 14</t>
  </si>
  <si>
    <t>231 +/- 9</t>
  </si>
  <si>
    <t>346 +/- 10</t>
  </si>
  <si>
    <t>353 +/- 10</t>
  </si>
  <si>
    <t>319 +/- 11</t>
  </si>
  <si>
    <t>276 +/- 11</t>
  </si>
  <si>
    <t>20 +/- 3</t>
  </si>
  <si>
    <t>17 +/- 1</t>
  </si>
  <si>
    <t>15 +/- 1</t>
  </si>
  <si>
    <t>16 +/- 3</t>
  </si>
  <si>
    <t>3105 +/- 84</t>
  </si>
  <si>
    <t>3151 +/- 74</t>
  </si>
  <si>
    <t>2792 +/- 53</t>
  </si>
  <si>
    <t>2641 +/- 77</t>
  </si>
  <si>
    <t>848 +/- 38</t>
  </si>
  <si>
    <t>749 +/- 31</t>
  </si>
  <si>
    <t>628 +/- 33</t>
  </si>
  <si>
    <t>622 +/- 38</t>
  </si>
  <si>
    <t>7506 +/- 229</t>
  </si>
  <si>
    <t>7392 +/- 184</t>
  </si>
  <si>
    <t>6477 +/- 149</t>
  </si>
  <si>
    <t>6383 +/- 228</t>
  </si>
  <si>
    <t>267 +/- 7</t>
  </si>
  <si>
    <t>276 +/- 6</t>
  </si>
  <si>
    <t>259 +/- 7</t>
  </si>
  <si>
    <t>243 +/- 8</t>
  </si>
  <si>
    <t>138 +/- 5</t>
  </si>
  <si>
    <t>137 +/- 7</t>
  </si>
  <si>
    <t>125 +/- 2</t>
  </si>
  <si>
    <t>123 +/- 4</t>
  </si>
  <si>
    <t>403 +/- 22</t>
  </si>
  <si>
    <t>439 +/- 23</t>
  </si>
  <si>
    <t>372 +/- 18</t>
  </si>
  <si>
    <t>371 +/- 18</t>
  </si>
  <si>
    <t>49 +/- 4</t>
  </si>
  <si>
    <t>58 +/- 3</t>
  </si>
  <si>
    <t>46 +/- 2</t>
  </si>
  <si>
    <t>41 +/- 3</t>
  </si>
  <si>
    <t>56 +/- 4</t>
  </si>
  <si>
    <t>62 +/- 5</t>
  </si>
  <si>
    <t>59 +/- 3</t>
  </si>
  <si>
    <t>65 +/- 4</t>
  </si>
  <si>
    <t>101 +/- 4</t>
  </si>
  <si>
    <t>105 +/- 3</t>
  </si>
  <si>
    <t>111 +/- 4</t>
  </si>
  <si>
    <t>120 +/- 4</t>
  </si>
  <si>
    <t>132 +/- 7</t>
  </si>
  <si>
    <t>102 +/- 5</t>
  </si>
  <si>
    <t>113 +/- 5</t>
  </si>
  <si>
    <t>1463 +/- 29</t>
  </si>
  <si>
    <t>1382 +/- 28</t>
  </si>
  <si>
    <t>1302 +/- 27</t>
  </si>
  <si>
    <t>1316 +/- 34</t>
  </si>
  <si>
    <t>1383 +/- 21</t>
  </si>
  <si>
    <t>1390 +/- 49</t>
  </si>
  <si>
    <t>1320 +/- 42</t>
  </si>
  <si>
    <t>1357 +/- 36</t>
  </si>
  <si>
    <t>1305 +/- 29</t>
  </si>
  <si>
    <t>1297 +/- 25</t>
  </si>
  <si>
    <t>1215 +/- 23</t>
  </si>
  <si>
    <t>1193 +/- 26</t>
  </si>
  <si>
    <t>2335 +/- 53</t>
  </si>
  <si>
    <t>2250 +/- 71</t>
  </si>
  <si>
    <t>2070 +/- 83</t>
  </si>
  <si>
    <t>2126 +/- 62</t>
  </si>
  <si>
    <t>843 +/- 21</t>
  </si>
  <si>
    <t>812 +/- 21</t>
  </si>
  <si>
    <t>759 +/- 22</t>
  </si>
  <si>
    <t>751 +/- 15</t>
  </si>
  <si>
    <t>2982 +/- 110</t>
  </si>
  <si>
    <t>2715 +/- 83</t>
  </si>
  <si>
    <t>2369 +/- 101</t>
  </si>
  <si>
    <t>2315 +/- 116</t>
  </si>
  <si>
    <t>1153 +/- 24</t>
  </si>
  <si>
    <t>1130 +/- 29</t>
  </si>
  <si>
    <t>1089 +/- 23</t>
  </si>
  <si>
    <t>1073 +/- 26</t>
  </si>
  <si>
    <t>285 +/- 18</t>
  </si>
  <si>
    <t>273 +/- 18</t>
  </si>
  <si>
    <t>182 +/- 6</t>
  </si>
  <si>
    <t>201 +/- 10</t>
  </si>
  <si>
    <t>1183 +/- 17</t>
  </si>
  <si>
    <t>1167 +/- 15</t>
  </si>
  <si>
    <t>1149 +/- 20</t>
  </si>
  <si>
    <t>1133 +/- 12</t>
  </si>
  <si>
    <t>488 +/- 13</t>
  </si>
  <si>
    <t>517 +/- 17</t>
  </si>
  <si>
    <t>489 +/- 14</t>
  </si>
  <si>
    <t>475 +/- 14</t>
  </si>
  <si>
    <t>203 +/- 8</t>
  </si>
  <si>
    <t>227 +/- 19</t>
  </si>
  <si>
    <t>202 +/- 8</t>
  </si>
  <si>
    <t>181 +/- 9</t>
  </si>
  <si>
    <t>545 +/- 28</t>
  </si>
  <si>
    <t>514 +/- 12</t>
  </si>
  <si>
    <t>489 +/- 15</t>
  </si>
  <si>
    <t>479 +/- 11</t>
  </si>
  <si>
    <t>963 +/- 29</t>
  </si>
  <si>
    <t>849 +/- 17</t>
  </si>
  <si>
    <t>728 +/- 18</t>
  </si>
  <si>
    <t>698 +/- 21</t>
  </si>
  <si>
    <t>149 +/- 5</t>
  </si>
  <si>
    <t>155 +/- 9</t>
  </si>
  <si>
    <t>140 +/- 8</t>
  </si>
  <si>
    <t>133 +/- 9</t>
  </si>
  <si>
    <t>235 +/- 9</t>
  </si>
  <si>
    <t>245 +/- 13</t>
  </si>
  <si>
    <t>231 +/- 7</t>
  </si>
  <si>
    <t>219 +/- 9</t>
  </si>
  <si>
    <t>1459 +/- 53</t>
  </si>
  <si>
    <t>1477 +/- 75</t>
  </si>
  <si>
    <t>1471 +/- 58</t>
  </si>
  <si>
    <t>1282 +/- 52</t>
  </si>
  <si>
    <t>401 +/- 11</t>
  </si>
  <si>
    <t>351 +/- 6</t>
  </si>
  <si>
    <t>350 +/- 9</t>
  </si>
  <si>
    <t>366 +/- 15</t>
  </si>
  <si>
    <t>2852 +/- 41</t>
  </si>
  <si>
    <t>2825 +/- 30</t>
  </si>
  <si>
    <t>2902 +/- 61</t>
  </si>
  <si>
    <t>2857 +/- 44</t>
  </si>
  <si>
    <t>384 +/- 14</t>
  </si>
  <si>
    <t>379 +/- 16</t>
  </si>
  <si>
    <t>377 +/- 11</t>
  </si>
  <si>
    <t>389 +/- 18</t>
  </si>
  <si>
    <t>5093 +/- 141</t>
  </si>
  <si>
    <t>5145 +/- 168</t>
  </si>
  <si>
    <t>4601 +/- 97</t>
  </si>
  <si>
    <t>4693 +/- 141</t>
  </si>
  <si>
    <t>268 +/- 7</t>
  </si>
  <si>
    <t>274 +/- 9</t>
  </si>
  <si>
    <t>232 +/- 8</t>
  </si>
  <si>
    <t>229 +/- 6</t>
  </si>
  <si>
    <t>643 +/- 17</t>
  </si>
  <si>
    <t>703 +/- 44</t>
  </si>
  <si>
    <t>587 +/- 22</t>
  </si>
  <si>
    <t>673 +/- 27</t>
  </si>
  <si>
    <t>3180 +/- 111</t>
  </si>
  <si>
    <t>3114 +/- 66</t>
  </si>
  <si>
    <t>3073 +/- 103</t>
  </si>
  <si>
    <t>2967 +/- 63</t>
  </si>
  <si>
    <t>297 +/- 20</t>
  </si>
  <si>
    <t>302 +/- 14</t>
  </si>
  <si>
    <t>264 +/- 18</t>
  </si>
  <si>
    <t>278 +/- 19</t>
  </si>
  <si>
    <t>1577 +/- 28</t>
  </si>
  <si>
    <t>1542 +/- 28</t>
  </si>
  <si>
    <t>1568 +/- 24</t>
  </si>
  <si>
    <t>1582 +/- 21</t>
  </si>
  <si>
    <t>1867 +/- 24</t>
  </si>
  <si>
    <t>1923 +/- 19</t>
  </si>
  <si>
    <t>1727 +/- 20</t>
  </si>
  <si>
    <t>1756 +/- 57</t>
  </si>
  <si>
    <t>588 +/- 21</t>
  </si>
  <si>
    <t>628 +/- 22</t>
  </si>
  <si>
    <t>568 +/- 24</t>
  </si>
  <si>
    <t>542 +/- 17</t>
  </si>
  <si>
    <t>1466 +/- 37</t>
  </si>
  <si>
    <t>1387 +/- 41</t>
  </si>
  <si>
    <t>1253 +/- 21</t>
  </si>
  <si>
    <t>1210 +/- 36</t>
  </si>
  <si>
    <t>350 +/- 26</t>
  </si>
  <si>
    <t>320 +/- 20</t>
  </si>
  <si>
    <t>286 +/- 18</t>
  </si>
  <si>
    <t>272 +/- 9</t>
  </si>
  <si>
    <t>2616 +/- 33</t>
  </si>
  <si>
    <t>2567 +/- 45</t>
  </si>
  <si>
    <t>2567 +/- 61</t>
  </si>
  <si>
    <t>2488 +/- 31</t>
  </si>
  <si>
    <t>1207 +/- 28</t>
  </si>
  <si>
    <t>1230 +/- 58</t>
  </si>
  <si>
    <t>1078 +/- 29</t>
  </si>
  <si>
    <t>1100 +/- 57</t>
  </si>
  <si>
    <t>1172 +/- 41</t>
  </si>
  <si>
    <t>1178 +/- 28</t>
  </si>
  <si>
    <t>1056 +/- 34</t>
  </si>
  <si>
    <t>1140 +/- 21</t>
  </si>
  <si>
    <t>142 +/- 5</t>
  </si>
  <si>
    <t>129 +/- 6</t>
  </si>
  <si>
    <t>128 +/- 4</t>
  </si>
  <si>
    <t>129 +/- 8</t>
  </si>
  <si>
    <t>545 +/- 17</t>
  </si>
  <si>
    <t>536 +/- 19</t>
  </si>
  <si>
    <t>565 +/- 20</t>
  </si>
  <si>
    <t>521 +/- 17</t>
  </si>
  <si>
    <t>1901 +/- 43</t>
  </si>
  <si>
    <t>1898 +/- 43</t>
  </si>
  <si>
    <t>1848 +/- 40</t>
  </si>
  <si>
    <t>1781 +/- 69</t>
  </si>
  <si>
    <t>436 +/- 8</t>
  </si>
  <si>
    <t>452 +/- 17</t>
  </si>
  <si>
    <t>389 +/- 7</t>
  </si>
  <si>
    <t>385 +/- 10</t>
  </si>
  <si>
    <t>240 +/- 11</t>
  </si>
  <si>
    <t>252 +/- 12</t>
  </si>
  <si>
    <t>235 +/- 7</t>
  </si>
  <si>
    <t>231 +/- 8</t>
  </si>
  <si>
    <t>1625 +/- 47</t>
  </si>
  <si>
    <t>1628 +/- 33</t>
  </si>
  <si>
    <t>1479 +/- 42</t>
  </si>
  <si>
    <t>1480 +/- 50</t>
  </si>
  <si>
    <t>176 +/- 9</t>
  </si>
  <si>
    <t>162 +/- 9</t>
  </si>
  <si>
    <t>133 +/- 5</t>
  </si>
  <si>
    <t>137 +/- 3</t>
  </si>
  <si>
    <t>1270 +/- 30</t>
  </si>
  <si>
    <t>1302 +/- 17</t>
  </si>
  <si>
    <t>1184 +/- 37</t>
  </si>
  <si>
    <t>1172 +/- 28</t>
  </si>
  <si>
    <t>11591 +/- 150</t>
  </si>
  <si>
    <t>11032 +/- 228</t>
  </si>
  <si>
    <t>11203 +/- 317</t>
  </si>
  <si>
    <t>10685 +/- 268</t>
  </si>
  <si>
    <t>185 +/- 6</t>
  </si>
  <si>
    <t>180 +/- 8</t>
  </si>
  <si>
    <t>173 +/- 9</t>
  </si>
  <si>
    <t>1111 +/- 56</t>
  </si>
  <si>
    <t>1075 +/- 29</t>
  </si>
  <si>
    <t>950 +/- 25</t>
  </si>
  <si>
    <t>986 +/- 29</t>
  </si>
  <si>
    <t>680 +/- 31</t>
  </si>
  <si>
    <t>641 +/- 28</t>
  </si>
  <si>
    <t>595 +/- 31</t>
  </si>
  <si>
    <t>600 +/- 15</t>
  </si>
  <si>
    <t>483 +/- 12</t>
  </si>
  <si>
    <t>410 +/- 13</t>
  </si>
  <si>
    <t>231 +/- 11</t>
  </si>
  <si>
    <t>257 +/- 13</t>
  </si>
  <si>
    <t>316 +/- 9</t>
  </si>
  <si>
    <t>409 +/- 12</t>
  </si>
  <si>
    <t>425 +/- 13</t>
  </si>
  <si>
    <t>460 +/- 8</t>
  </si>
  <si>
    <t>425 +/- 16</t>
  </si>
  <si>
    <t>690 +/- 16</t>
  </si>
  <si>
    <t>726 +/- 22</t>
  </si>
  <si>
    <t>878 +/- 33</t>
  </si>
  <si>
    <t>958 +/- 119</t>
  </si>
  <si>
    <t>378 +/- 11</t>
  </si>
  <si>
    <t>363 +/- 9</t>
  </si>
  <si>
    <t>404 +/- 11</t>
  </si>
  <si>
    <t>383 +/- 11</t>
  </si>
  <si>
    <t>597 +/- 17</t>
  </si>
  <si>
    <t>669 +/- 20</t>
  </si>
  <si>
    <t>876 +/- 39</t>
  </si>
  <si>
    <t>948 +/- 106</t>
  </si>
  <si>
    <t>1986 +/- 61</t>
  </si>
  <si>
    <t>1999 +/- 98</t>
  </si>
  <si>
    <t>2681 +/- 115</t>
  </si>
  <si>
    <t>2514 +/- 90</t>
  </si>
  <si>
    <t>26423 +/- 486</t>
  </si>
  <si>
    <t>26530 +/- 526</t>
  </si>
  <si>
    <t>29555 +/- 467</t>
  </si>
  <si>
    <t>28137 +/- 498</t>
  </si>
  <si>
    <t>64 +/- 8</t>
  </si>
  <si>
    <t>64 +/- 4</t>
  </si>
  <si>
    <t>90 +/- 11</t>
  </si>
  <si>
    <t>71 +/- 6</t>
  </si>
  <si>
    <t>7405 +/- 126</t>
  </si>
  <si>
    <t>7261 +/- 186</t>
  </si>
  <si>
    <t>9307 +/- 400</t>
  </si>
  <si>
    <t>9537 +/- 590</t>
  </si>
  <si>
    <t>566 +/- 13</t>
  </si>
  <si>
    <t>613 +/- 17</t>
  </si>
  <si>
    <t>664 +/- 14</t>
  </si>
  <si>
    <t>619 +/- 16</t>
  </si>
  <si>
    <t>31 +/- 3</t>
  </si>
  <si>
    <t>33 +/- 2</t>
  </si>
  <si>
    <t>32 +/- 2</t>
  </si>
  <si>
    <t>32 +/- 3</t>
  </si>
  <si>
    <t>440 +/- 11</t>
  </si>
  <si>
    <t>483 +/- 16</t>
  </si>
  <si>
    <t>670 +/- 31</t>
  </si>
  <si>
    <t>713 +/- 101</t>
  </si>
  <si>
    <t>42 +/- 3</t>
  </si>
  <si>
    <t>48 +/- 5</t>
  </si>
  <si>
    <t>62 +/- 4</t>
  </si>
  <si>
    <t>54 +/- 6</t>
  </si>
  <si>
    <t>169 +/- 6</t>
  </si>
  <si>
    <t>165 +/- 8</t>
  </si>
  <si>
    <t>272 +/- 23</t>
  </si>
  <si>
    <t>253 +/- 14</t>
  </si>
  <si>
    <t>734 +/- 19</t>
  </si>
  <si>
    <t>810 +/- 25</t>
  </si>
  <si>
    <t>787 +/- 17</t>
  </si>
  <si>
    <t>765 +/- 20</t>
  </si>
  <si>
    <t>1443 +/- 24</t>
  </si>
  <si>
    <t>1531 +/- 46</t>
  </si>
  <si>
    <t>1704 +/- 27</t>
  </si>
  <si>
    <t>1655 +/- 31</t>
  </si>
  <si>
    <t>70 +/- 5</t>
  </si>
  <si>
    <t>67 +/- 5</t>
  </si>
  <si>
    <t>280 +/- 62</t>
  </si>
  <si>
    <t>633 +/- 331</t>
  </si>
  <si>
    <t>2858 +/- 35</t>
  </si>
  <si>
    <t>2980 +/- 47</t>
  </si>
  <si>
    <t>3036 +/- 63</t>
  </si>
  <si>
    <t>3137 +/- 57</t>
  </si>
  <si>
    <t>13164 +/- 274</t>
  </si>
  <si>
    <t>13533 +/- 343</t>
  </si>
  <si>
    <t>14301 +/- 205</t>
  </si>
  <si>
    <t>13951 +/- 125</t>
  </si>
  <si>
    <t>2899 +/- 64</t>
  </si>
  <si>
    <t>3003 +/- 58</t>
  </si>
  <si>
    <t>3222 +/- 75</t>
  </si>
  <si>
    <t>3130 +/- 61</t>
  </si>
  <si>
    <t>2172 +/- 84</t>
  </si>
  <si>
    <t>2016 +/- 156</t>
  </si>
  <si>
    <t>2800 +/- 172</t>
  </si>
  <si>
    <t>2829 +/- 149</t>
  </si>
  <si>
    <t>360 +/- 17</t>
  </si>
  <si>
    <t>363 +/- 14</t>
  </si>
  <si>
    <t>415 +/- 33</t>
  </si>
  <si>
    <t>377 +/- 13</t>
  </si>
  <si>
    <t>2010 +/- 50</t>
  </si>
  <si>
    <t>2260 +/- 105</t>
  </si>
  <si>
    <t>2562 +/- 94</t>
  </si>
  <si>
    <t>2420 +/- 51</t>
  </si>
  <si>
    <t>35828 +/- 516</t>
  </si>
  <si>
    <t>37573 +/- 1096</t>
  </si>
  <si>
    <t>42523 +/- 734</t>
  </si>
  <si>
    <t>39539 +/- 1286</t>
  </si>
  <si>
    <t>7536 +/- 121</t>
  </si>
  <si>
    <t>7548 +/- 97</t>
  </si>
  <si>
    <t>7941 +/- 150</t>
  </si>
  <si>
    <t>7895 +/- 130</t>
  </si>
  <si>
    <t>462 +/- 19</t>
  </si>
  <si>
    <t>472 +/- 17</t>
  </si>
  <si>
    <t>801 +/- 17</t>
  </si>
  <si>
    <t>861 +/- 18</t>
  </si>
  <si>
    <t>940 +/- 24</t>
  </si>
  <si>
    <t>955 +/- 48</t>
  </si>
  <si>
    <t>733 +/- 16</t>
  </si>
  <si>
    <t>741 +/- 21</t>
  </si>
  <si>
    <t>824 +/- 23</t>
  </si>
  <si>
    <t>767 +/- 26</t>
  </si>
  <si>
    <t>4579 +/- 92</t>
  </si>
  <si>
    <t>4925 +/- 80</t>
  </si>
  <si>
    <t>6738 +/- 190</t>
  </si>
  <si>
    <t>6813 +/- 408</t>
  </si>
  <si>
    <t>243 +/- 9</t>
  </si>
  <si>
    <t>245 +/- 3</t>
  </si>
  <si>
    <t>285 +/- 4</t>
  </si>
  <si>
    <t>258 +/- 8</t>
  </si>
  <si>
    <t>1200 +/- 23</t>
  </si>
  <si>
    <t>1129 +/- 24</t>
  </si>
  <si>
    <t>1209 +/- 25</t>
  </si>
  <si>
    <t>1162 +/- 21</t>
  </si>
  <si>
    <t>303 +/- 7</t>
  </si>
  <si>
    <t>330 +/- 14</t>
  </si>
  <si>
    <t>357 +/- 9</t>
  </si>
  <si>
    <t>336 +/- 11</t>
  </si>
  <si>
    <t>254 +/- 12</t>
  </si>
  <si>
    <t>287 +/- 14</t>
  </si>
  <si>
    <t>329 +/- 9</t>
  </si>
  <si>
    <t>310 +/- 14</t>
  </si>
  <si>
    <t>16191 +/- 239</t>
  </si>
  <si>
    <t>15953 +/- 396</t>
  </si>
  <si>
    <t>16228 +/- 214</t>
  </si>
  <si>
    <t>15419 +/- 436</t>
  </si>
  <si>
    <t>139 +/- 4</t>
  </si>
  <si>
    <t>150 +/- 6</t>
  </si>
  <si>
    <t>282 +/- 12</t>
  </si>
  <si>
    <t>287 +/- 26</t>
  </si>
  <si>
    <t>220 +/- 15</t>
  </si>
  <si>
    <t>210 +/- 22</t>
  </si>
  <si>
    <t>327 +/- 53</t>
  </si>
  <si>
    <t>247 +/- 25</t>
  </si>
  <si>
    <t>45047 +/- 1201</t>
  </si>
  <si>
    <t>46209 +/- 1333</t>
  </si>
  <si>
    <t>53276 +/- 1736</t>
  </si>
  <si>
    <t>51331 +/- 1537</t>
  </si>
  <si>
    <t>2338 +/- 89</t>
  </si>
  <si>
    <t>2406 +/- 102</t>
  </si>
  <si>
    <t>2762 +/- 101</t>
  </si>
  <si>
    <t>2631 +/- 119</t>
  </si>
  <si>
    <t>2054 +/- 39</t>
  </si>
  <si>
    <t>2177 +/- 54</t>
  </si>
  <si>
    <t>2237 +/- 35</t>
  </si>
  <si>
    <t>2108 +/- 36</t>
  </si>
  <si>
    <t>4466 +/- 172</t>
  </si>
  <si>
    <t>4630 +/- 233</t>
  </si>
  <si>
    <t>6847 +/- 463</t>
  </si>
  <si>
    <t>6384 +/- 243</t>
  </si>
  <si>
    <t>116 +/- 2</t>
  </si>
  <si>
    <t>122 +/- 8</t>
  </si>
  <si>
    <t>149 +/- 10</t>
  </si>
  <si>
    <t>140 +/- 7</t>
  </si>
  <si>
    <t>6736 +/- 115</t>
  </si>
  <si>
    <t>6730 +/- 174</t>
  </si>
  <si>
    <t>6930 +/- 99</t>
  </si>
  <si>
    <t>6528 +/- 203</t>
  </si>
  <si>
    <t>1453 +/- 45</t>
  </si>
  <si>
    <t>1605 +/- 36</t>
  </si>
  <si>
    <t>1606 +/- 29</t>
  </si>
  <si>
    <t>1591 +/- 72</t>
  </si>
  <si>
    <t>829 +/- 26</t>
  </si>
  <si>
    <t>778 +/- 22</t>
  </si>
  <si>
    <t>926 +/- 14</t>
  </si>
  <si>
    <t>946 +/- 43</t>
  </si>
  <si>
    <t>975 +/- 22</t>
  </si>
  <si>
    <t>974 +/- 14</t>
  </si>
  <si>
    <t>961 +/- 13</t>
  </si>
  <si>
    <t>929 +/- 22</t>
  </si>
  <si>
    <t>116 +/- 7</t>
  </si>
  <si>
    <t>130 +/- 10</t>
  </si>
  <si>
    <t>136 +/- 9</t>
  </si>
  <si>
    <t>121 +/- 6</t>
  </si>
  <si>
    <t>397 +/- 19</t>
  </si>
  <si>
    <t>449 +/- 22</t>
  </si>
  <si>
    <t>449 +/- 14</t>
  </si>
  <si>
    <t>440 +/- 14</t>
  </si>
  <si>
    <t>79 +/- 3</t>
  </si>
  <si>
    <t>93 +/- 12</t>
  </si>
  <si>
    <t>105 +/- 10</t>
  </si>
  <si>
    <t>90 +/- 6</t>
  </si>
  <si>
    <t>152 +/- 6</t>
  </si>
  <si>
    <t>167 +/- 7</t>
  </si>
  <si>
    <t>1443 +/- 42</t>
  </si>
  <si>
    <t>1673 +/- 118</t>
  </si>
  <si>
    <t>1941 +/- 79</t>
  </si>
  <si>
    <t>1807 +/- 63</t>
  </si>
  <si>
    <t>232 +/- 7</t>
  </si>
  <si>
    <t>239 +/- 16</t>
  </si>
  <si>
    <t>313 +/- 12</t>
  </si>
  <si>
    <t>295 +/- 15</t>
  </si>
  <si>
    <t>4724 +/- 60</t>
  </si>
  <si>
    <t>4728 +/- 96</t>
  </si>
  <si>
    <t>5256 +/- 95</t>
  </si>
  <si>
    <t>5023 +/- 78</t>
  </si>
  <si>
    <t>1080 +/- 22</t>
  </si>
  <si>
    <t>1098 +/- 20</t>
  </si>
  <si>
    <t>1354 +/- 28</t>
  </si>
  <si>
    <t>1268 +/- 38</t>
  </si>
  <si>
    <t>205 +/- 9</t>
  </si>
  <si>
    <t>233 +/- 16</t>
  </si>
  <si>
    <t>263 +/- 7</t>
  </si>
  <si>
    <t>245 +/- 10</t>
  </si>
  <si>
    <t>170 +/- 8</t>
  </si>
  <si>
    <t>182 +/- 8</t>
  </si>
  <si>
    <t>281 +/- 49</t>
  </si>
  <si>
    <t>207 +/- 9</t>
  </si>
  <si>
    <t>460 +/- 18</t>
  </si>
  <si>
    <t>488 +/- 27</t>
  </si>
  <si>
    <t>534 +/- 31</t>
  </si>
  <si>
    <t>524 +/- 26</t>
  </si>
  <si>
    <t>576 +/- 19</t>
  </si>
  <si>
    <t>621 +/- 38</t>
  </si>
  <si>
    <t>708 +/- 26</t>
  </si>
  <si>
    <t>635 +/- 22</t>
  </si>
  <si>
    <t>781 +/- 20</t>
  </si>
  <si>
    <t>780 +/- 23</t>
  </si>
  <si>
    <t>935 +/- 29</t>
  </si>
  <si>
    <t>855 +/- 30</t>
  </si>
  <si>
    <t>276 +/- 15</t>
  </si>
  <si>
    <t>311 +/- 14</t>
  </si>
  <si>
    <t>330 +/- 17</t>
  </si>
  <si>
    <t>329 +/- 15</t>
  </si>
  <si>
    <t>1081 +/- 23</t>
  </si>
  <si>
    <t>1156 +/- 24</t>
  </si>
  <si>
    <t>1218 +/- 22</t>
  </si>
  <si>
    <t>1224 +/- 19</t>
  </si>
  <si>
    <t>187 +/- 6</t>
  </si>
  <si>
    <t>188 +/- 8</t>
  </si>
  <si>
    <t>290 +/- 12</t>
  </si>
  <si>
    <t>267 +/- 6</t>
  </si>
  <si>
    <t>448 +/- 18</t>
  </si>
  <si>
    <t>514 +/- 32</t>
  </si>
  <si>
    <t>584 +/- 58</t>
  </si>
  <si>
    <t>502 +/- 31</t>
  </si>
  <si>
    <t>875 +/- 24</t>
  </si>
  <si>
    <t>896 +/- 21</t>
  </si>
  <si>
    <t>916 +/- 24</t>
  </si>
  <si>
    <t>874 +/- 29</t>
  </si>
  <si>
    <t>348 +/- 10</t>
  </si>
  <si>
    <t>388 +/- 12</t>
  </si>
  <si>
    <t>400 +/- 7</t>
  </si>
  <si>
    <t>102 +/- 4</t>
  </si>
  <si>
    <t>107 +/- 6</t>
  </si>
  <si>
    <t>119 +/- 2</t>
  </si>
  <si>
    <t>110 +/- 4</t>
  </si>
  <si>
    <t>430 +/- 14</t>
  </si>
  <si>
    <t>416 +/- 11</t>
  </si>
  <si>
    <t>462 +/- 12</t>
  </si>
  <si>
    <t>432 +/- 13</t>
  </si>
  <si>
    <t>120 +/- 7</t>
  </si>
  <si>
    <t>142 +/- 10</t>
  </si>
  <si>
    <t>146 +/- 6</t>
  </si>
  <si>
    <t>147 +/- 9</t>
  </si>
  <si>
    <t>1131 +/- 22</t>
  </si>
  <si>
    <t>1195 +/- 17</t>
  </si>
  <si>
    <t>1345 +/- 25</t>
  </si>
  <si>
    <t>1288 +/- 30</t>
  </si>
  <si>
    <t>61 +/- 4</t>
  </si>
  <si>
    <t>70 +/- 2</t>
  </si>
  <si>
    <t>84 +/- 4</t>
  </si>
  <si>
    <t>83 +/- 8</t>
  </si>
  <si>
    <t>280 +/- 16</t>
  </si>
  <si>
    <t>264 +/- 15</t>
  </si>
  <si>
    <t>307 +/- 16</t>
  </si>
  <si>
    <t>303 +/- 21</t>
  </si>
  <si>
    <t>2009 +/- 29</t>
  </si>
  <si>
    <t>2094 +/- 33</t>
  </si>
  <si>
    <t>2092 +/- 43</t>
  </si>
  <si>
    <t>2060 +/- 29</t>
  </si>
  <si>
    <t>4551 +/- 108</t>
  </si>
  <si>
    <t>4838 +/- 142</t>
  </si>
  <si>
    <t>4655 +/- 46</t>
  </si>
  <si>
    <t>4523 +/- 109</t>
  </si>
  <si>
    <t>65 +/- 5</t>
  </si>
  <si>
    <t>80 +/- 6</t>
  </si>
  <si>
    <t>68 +/- 3</t>
  </si>
  <si>
    <t>2420 +/- 54</t>
  </si>
  <si>
    <t>2452 +/- 37</t>
  </si>
  <si>
    <t>2643 +/- 72</t>
  </si>
  <si>
    <t>2557 +/- 58</t>
  </si>
  <si>
    <t>472 +/- 19</t>
  </si>
  <si>
    <t>528 +/- 16</t>
  </si>
  <si>
    <t>532 +/- 26</t>
  </si>
  <si>
    <t>2866 +/- 462</t>
  </si>
  <si>
    <t>2879 +/- 204</t>
  </si>
  <si>
    <t>3047 +/- 88</t>
  </si>
  <si>
    <t>2981 +/- 74</t>
  </si>
  <si>
    <t>2153 +/- 45</t>
  </si>
  <si>
    <t>2570 +/- 146</t>
  </si>
  <si>
    <t>3113 +/- 107</t>
  </si>
  <si>
    <t>2908 +/- 81</t>
  </si>
  <si>
    <t>4454 +/- 65</t>
  </si>
  <si>
    <t>4374 +/- 123</t>
  </si>
  <si>
    <t>4574 +/- 79</t>
  </si>
  <si>
    <t>4491 +/- 142</t>
  </si>
  <si>
    <t>6969 +/- 72</t>
  </si>
  <si>
    <t>7069 +/- 135</t>
  </si>
  <si>
    <t>7187 +/- 134</t>
  </si>
  <si>
    <t>6815 +/- 169</t>
  </si>
  <si>
    <t>3546 +/- 78</t>
  </si>
  <si>
    <t>3643 +/- 117</t>
  </si>
  <si>
    <t>3671 +/- 83</t>
  </si>
  <si>
    <t>3438 +/- 120</t>
  </si>
  <si>
    <t>6276 +/- 100</t>
  </si>
  <si>
    <t>6289 +/- 212</t>
  </si>
  <si>
    <t>6491 +/- 178</t>
  </si>
  <si>
    <t>6066 +/- 174</t>
  </si>
  <si>
    <t>1947 +/- 29</t>
  </si>
  <si>
    <t>1958 +/- 39</t>
  </si>
  <si>
    <t>1953 +/- 25</t>
  </si>
  <si>
    <t>1928 +/- 54</t>
  </si>
  <si>
    <t>163 +/- 7</t>
  </si>
  <si>
    <t>171 +/- 8</t>
  </si>
  <si>
    <t>202 +/- 9</t>
  </si>
  <si>
    <t>203 +/- 27</t>
  </si>
  <si>
    <t>223 +/- 12</t>
  </si>
  <si>
    <t>226 +/- 14</t>
  </si>
  <si>
    <t>345 +/- 24</t>
  </si>
  <si>
    <t>322 +/- 17</t>
  </si>
  <si>
    <t>16716 +/- 347</t>
  </si>
  <si>
    <t>17271 +/- 310</t>
  </si>
  <si>
    <t>20047 +/- 378</t>
  </si>
  <si>
    <t>18791 +/- 573</t>
  </si>
  <si>
    <t>847 +/- 19</t>
  </si>
  <si>
    <t>867 +/- 16</t>
  </si>
  <si>
    <t>836 +/- 7</t>
  </si>
  <si>
    <t>844 +/- 26</t>
  </si>
  <si>
    <t>9186 +/- 142</t>
  </si>
  <si>
    <t>9839 +/- 340</t>
  </si>
  <si>
    <t>11036 +/- 317</t>
  </si>
  <si>
    <t>10437 +/- 247</t>
  </si>
  <si>
    <t>47 +/- 2</t>
  </si>
  <si>
    <t>45 +/- 3</t>
  </si>
  <si>
    <t>72 +/- 6</t>
  </si>
  <si>
    <t>65 +/- 3</t>
  </si>
  <si>
    <t>1520 +/- 214</t>
  </si>
  <si>
    <t>2400 +/- 193</t>
  </si>
  <si>
    <t>2194 +/- 221</t>
  </si>
  <si>
    <t>2707 +/- 234</t>
  </si>
  <si>
    <t>1241 +/- 33</t>
  </si>
  <si>
    <t>1273 +/- 60</t>
  </si>
  <si>
    <t>1432 +/- 39</t>
  </si>
  <si>
    <t>1377 +/- 30</t>
  </si>
  <si>
    <t>441 +/- 15</t>
  </si>
  <si>
    <t>489 +/- 18</t>
  </si>
  <si>
    <t>529 +/- 15</t>
  </si>
  <si>
    <t>510 +/- 25</t>
  </si>
  <si>
    <t>280 +/- 5</t>
  </si>
  <si>
    <t>280 +/- 8</t>
  </si>
  <si>
    <t>326 +/- 9</t>
  </si>
  <si>
    <t>322 +/- 9</t>
  </si>
  <si>
    <t>279 +/- 18</t>
  </si>
  <si>
    <t>296 +/- 10</t>
  </si>
  <si>
    <t>300 +/- 11</t>
  </si>
  <si>
    <t>295 +/- 7</t>
  </si>
  <si>
    <t>57 +/- 4</t>
  </si>
  <si>
    <t>72 +/- 3</t>
  </si>
  <si>
    <t>71 +/- 4</t>
  </si>
  <si>
    <t>530 +/- 25</t>
  </si>
  <si>
    <t>583 +/- 38</t>
  </si>
  <si>
    <t>561 +/- 47</t>
  </si>
  <si>
    <t>503 +/- 13</t>
  </si>
  <si>
    <t>31 +/- 2</t>
  </si>
  <si>
    <t>29 +/- 3</t>
  </si>
  <si>
    <t>34 +/- 3</t>
  </si>
  <si>
    <t>160 +/- 9</t>
  </si>
  <si>
    <t>186 +/- 8</t>
  </si>
  <si>
    <t>178 +/- 5</t>
  </si>
  <si>
    <t>185 +/- 5</t>
  </si>
  <si>
    <t>101 +/- 6</t>
  </si>
  <si>
    <t>106 +/- 6</t>
  </si>
  <si>
    <t>132 +/- 6</t>
  </si>
  <si>
    <t>112 +/- 6</t>
  </si>
  <si>
    <t>2042 +/- 69</t>
  </si>
  <si>
    <t>1903 +/- 61</t>
  </si>
  <si>
    <t>1824 +/- 64</t>
  </si>
  <si>
    <t>1789 +/- 52</t>
  </si>
  <si>
    <t>43 +/- 2</t>
  </si>
  <si>
    <t>43 +/- 3</t>
  </si>
  <si>
    <t>49 +/- 3</t>
  </si>
  <si>
    <t>47 +/- 3</t>
  </si>
  <si>
    <t>624 +/- 52</t>
  </si>
  <si>
    <t>638 +/- 32</t>
  </si>
  <si>
    <t>862 +/- 84</t>
  </si>
  <si>
    <t>715 +/- 37</t>
  </si>
  <si>
    <t>Animal</t>
  </si>
  <si>
    <t>Treatment</t>
  </si>
  <si>
    <t>ANOVA p values</t>
  </si>
  <si>
    <t>Main Effect Stress</t>
  </si>
  <si>
    <t>Main Effect Age</t>
  </si>
  <si>
    <t>Summary Statistics</t>
  </si>
  <si>
    <t>Young Control</t>
  </si>
  <si>
    <t>Young Stress</t>
  </si>
  <si>
    <t>Aged Control</t>
  </si>
  <si>
    <t>Aged Stress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1" xfId="0" applyFont="1" applyFill="1" applyBorder="1"/>
    <xf numFmtId="0" fontId="0" fillId="0" borderId="0" xfId="0" applyFill="1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horizontal="right"/>
    </xf>
    <xf numFmtId="0" fontId="1" fillId="0" borderId="0" xfId="0" applyFont="1" applyBorder="1"/>
    <xf numFmtId="0" fontId="1" fillId="0" borderId="1" xfId="0" applyFont="1" applyBorder="1"/>
    <xf numFmtId="1" fontId="0" fillId="0" borderId="0" xfId="0" applyNumberFormat="1" applyFill="1"/>
    <xf numFmtId="1" fontId="0" fillId="0" borderId="0" xfId="0" applyNumberFormat="1"/>
    <xf numFmtId="1" fontId="0" fillId="0" borderId="0" xfId="0" applyNumberFormat="1" applyFill="1" applyAlignment="1">
      <alignment vertical="center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0" borderId="0" xfId="1" applyFill="1" applyAlignment="1">
      <alignment horizontal="center"/>
    </xf>
    <xf numFmtId="0" fontId="1" fillId="0" borderId="1" xfId="0" applyFont="1" applyBorder="1" applyAlignment="1">
      <alignment vertical="top" textRotation="90"/>
    </xf>
    <xf numFmtId="0" fontId="1" fillId="0" borderId="0" xfId="0" applyFont="1" applyBorder="1" applyAlignment="1">
      <alignment horizontal="right"/>
    </xf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1" fillId="0" borderId="0" xfId="0" applyFont="1"/>
    <xf numFmtId="0" fontId="2" fillId="0" borderId="0" xfId="0" applyFont="1"/>
  </cellXfs>
  <cellStyles count="2">
    <cellStyle name="Hyperlink" xfId="1" builtinId="8"/>
    <cellStyle name="Normal" xfId="0" builtinId="0"/>
  </cellStyles>
  <dxfs count="3">
    <dxf>
      <font>
        <color theme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5" tint="-0.24994659260841701"/>
      </font>
      <fill>
        <patternFill>
          <bgColor theme="5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theme="4" tint="-0.24994659260841701"/>
      </font>
      <fill>
        <patternFill>
          <bgColor theme="4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75"/>
  <sheetViews>
    <sheetView tabSelected="1" workbookViewId="0">
      <pane xSplit="3" ySplit="4" topLeftCell="D5" activePane="bottomRight" state="frozen"/>
      <selection pane="topRight" activeCell="D1" sqref="D1"/>
      <selection pane="bottomLeft" activeCell="A5" sqref="A5"/>
      <selection pane="bottomRight"/>
    </sheetView>
  </sheetViews>
  <sheetFormatPr defaultRowHeight="15" x14ac:dyDescent="0.25"/>
  <cols>
    <col min="1" max="1" width="23.42578125" bestFit="1" customWidth="1"/>
    <col min="4" max="7" width="13.5703125" bestFit="1" customWidth="1"/>
    <col min="11" max="16" width="4.140625" customWidth="1"/>
    <col min="17" max="17" width="9.85546875" customWidth="1"/>
    <col min="18" max="48" width="9.140625" style="4" customWidth="1"/>
    <col min="49" max="54" width="9.140625" customWidth="1"/>
  </cols>
  <sheetData>
    <row r="1" spans="1:54" x14ac:dyDescent="0.25">
      <c r="Q1" s="23" t="s">
        <v>874</v>
      </c>
    </row>
    <row r="2" spans="1:54" x14ac:dyDescent="0.25">
      <c r="K2" s="11"/>
      <c r="L2" s="11"/>
      <c r="M2" s="11"/>
      <c r="N2" s="11"/>
      <c r="P2" s="11"/>
      <c r="Q2" s="21" t="s">
        <v>864</v>
      </c>
      <c r="R2" s="1">
        <v>495</v>
      </c>
      <c r="S2" s="1">
        <v>496</v>
      </c>
      <c r="T2" s="1">
        <v>499</v>
      </c>
      <c r="U2" s="1">
        <v>627</v>
      </c>
      <c r="V2" s="1">
        <v>629</v>
      </c>
      <c r="W2" s="1">
        <v>631</v>
      </c>
      <c r="X2" s="1">
        <v>667</v>
      </c>
      <c r="Y2" s="1">
        <v>668</v>
      </c>
      <c r="Z2" s="1">
        <v>761</v>
      </c>
      <c r="AA2" s="1">
        <v>763</v>
      </c>
      <c r="AB2" s="1">
        <v>497</v>
      </c>
      <c r="AC2" s="1">
        <v>498</v>
      </c>
      <c r="AD2" s="1">
        <v>502</v>
      </c>
      <c r="AE2" s="1">
        <v>632</v>
      </c>
      <c r="AF2" s="24">
        <v>663</v>
      </c>
      <c r="AG2" s="1">
        <v>664</v>
      </c>
      <c r="AH2" s="1">
        <v>757</v>
      </c>
      <c r="AI2" s="1">
        <v>760</v>
      </c>
      <c r="AJ2" s="1">
        <v>762</v>
      </c>
      <c r="AK2" s="24">
        <v>505</v>
      </c>
      <c r="AL2" s="24">
        <v>506</v>
      </c>
      <c r="AM2" s="1">
        <v>508</v>
      </c>
      <c r="AN2" s="1">
        <v>509</v>
      </c>
      <c r="AO2" s="1">
        <v>618</v>
      </c>
      <c r="AP2" s="1">
        <v>671</v>
      </c>
      <c r="AQ2" s="1">
        <v>767</v>
      </c>
      <c r="AR2" s="1">
        <v>769</v>
      </c>
      <c r="AS2" s="1">
        <v>770</v>
      </c>
      <c r="AT2" s="1">
        <v>772</v>
      </c>
      <c r="AU2" s="1">
        <v>507</v>
      </c>
      <c r="AV2" s="1">
        <v>510</v>
      </c>
      <c r="AW2" s="1">
        <v>622</v>
      </c>
      <c r="AX2" s="1">
        <v>670</v>
      </c>
      <c r="AY2" s="1">
        <v>765</v>
      </c>
      <c r="AZ2" s="23">
        <v>766</v>
      </c>
      <c r="BA2" s="1">
        <v>768</v>
      </c>
      <c r="BB2" s="1">
        <v>771</v>
      </c>
    </row>
    <row r="3" spans="1:54" x14ac:dyDescent="0.25">
      <c r="B3" s="8"/>
      <c r="C3" s="8"/>
      <c r="D3" s="8" t="s">
        <v>869</v>
      </c>
      <c r="E3" s="8"/>
      <c r="F3" s="8"/>
      <c r="G3" s="8"/>
      <c r="H3" s="8" t="s">
        <v>866</v>
      </c>
      <c r="I3" s="8"/>
      <c r="J3" s="8"/>
      <c r="K3" s="8" t="s">
        <v>182</v>
      </c>
      <c r="L3" s="8"/>
      <c r="M3" s="8"/>
      <c r="N3" s="8"/>
      <c r="P3" s="8"/>
      <c r="Q3" s="22" t="s">
        <v>177</v>
      </c>
      <c r="R3" s="1" t="s">
        <v>1</v>
      </c>
      <c r="S3" s="1" t="s">
        <v>1</v>
      </c>
      <c r="T3" s="1" t="s">
        <v>1</v>
      </c>
      <c r="U3" s="2" t="s">
        <v>1</v>
      </c>
      <c r="V3" s="2" t="s">
        <v>1</v>
      </c>
      <c r="W3" s="2" t="s">
        <v>1</v>
      </c>
      <c r="X3" s="2" t="s">
        <v>1</v>
      </c>
      <c r="Y3" s="2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2" t="s">
        <v>1</v>
      </c>
      <c r="AF3" s="23" t="s">
        <v>1</v>
      </c>
      <c r="AG3" s="2" t="s">
        <v>1</v>
      </c>
      <c r="AH3" s="1" t="s">
        <v>1</v>
      </c>
      <c r="AI3" s="1" t="s">
        <v>1</v>
      </c>
      <c r="AJ3" s="1" t="s">
        <v>1</v>
      </c>
      <c r="AK3" s="24" t="s">
        <v>0</v>
      </c>
      <c r="AL3" s="24" t="s">
        <v>0</v>
      </c>
      <c r="AM3" s="1" t="s">
        <v>0</v>
      </c>
      <c r="AN3" s="1" t="s">
        <v>0</v>
      </c>
      <c r="AO3" s="1" t="s">
        <v>0</v>
      </c>
      <c r="AP3" s="1" t="s">
        <v>0</v>
      </c>
      <c r="AQ3" s="1" t="s">
        <v>0</v>
      </c>
      <c r="AR3" s="1" t="s">
        <v>0</v>
      </c>
      <c r="AS3" s="1" t="s">
        <v>0</v>
      </c>
      <c r="AT3" s="1" t="s">
        <v>0</v>
      </c>
      <c r="AU3" s="1" t="s">
        <v>0</v>
      </c>
      <c r="AV3" s="1" t="s">
        <v>0</v>
      </c>
      <c r="AW3" s="1" t="s">
        <v>0</v>
      </c>
      <c r="AX3" s="1" t="s">
        <v>0</v>
      </c>
      <c r="AY3" s="1" t="s">
        <v>0</v>
      </c>
      <c r="AZ3" s="23" t="s">
        <v>0</v>
      </c>
      <c r="BA3" s="1" t="s">
        <v>0</v>
      </c>
      <c r="BB3" s="1" t="s">
        <v>0</v>
      </c>
    </row>
    <row r="4" spans="1:54" ht="53.25" customHeight="1" x14ac:dyDescent="0.25">
      <c r="A4" s="3" t="s">
        <v>179</v>
      </c>
      <c r="B4" s="9" t="s">
        <v>175</v>
      </c>
      <c r="C4" s="9" t="s">
        <v>189</v>
      </c>
      <c r="D4" s="9" t="s">
        <v>870</v>
      </c>
      <c r="E4" s="9" t="s">
        <v>871</v>
      </c>
      <c r="F4" s="9" t="s">
        <v>872</v>
      </c>
      <c r="G4" s="9" t="s">
        <v>873</v>
      </c>
      <c r="H4" s="20" t="s">
        <v>868</v>
      </c>
      <c r="I4" s="20" t="s">
        <v>867</v>
      </c>
      <c r="J4" s="9" t="s">
        <v>178</v>
      </c>
      <c r="K4" s="18" t="s">
        <v>183</v>
      </c>
      <c r="L4" s="18" t="s">
        <v>184</v>
      </c>
      <c r="M4" s="18" t="s">
        <v>185</v>
      </c>
      <c r="N4" s="18" t="s">
        <v>187</v>
      </c>
      <c r="O4" s="18" t="s">
        <v>188</v>
      </c>
      <c r="P4" s="18" t="s">
        <v>186</v>
      </c>
      <c r="Q4" s="19" t="s">
        <v>865</v>
      </c>
      <c r="R4" s="1" t="s">
        <v>3</v>
      </c>
      <c r="S4" s="1" t="s">
        <v>3</v>
      </c>
      <c r="T4" s="1" t="s">
        <v>3</v>
      </c>
      <c r="U4" s="1" t="s">
        <v>3</v>
      </c>
      <c r="V4" s="1" t="s">
        <v>3</v>
      </c>
      <c r="W4" s="1" t="s">
        <v>3</v>
      </c>
      <c r="X4" s="1" t="s">
        <v>3</v>
      </c>
      <c r="Y4" s="1" t="s">
        <v>3</v>
      </c>
      <c r="Z4" s="1" t="s">
        <v>3</v>
      </c>
      <c r="AA4" s="1" t="s">
        <v>3</v>
      </c>
      <c r="AB4" s="1" t="s">
        <v>2</v>
      </c>
      <c r="AC4" s="1" t="s">
        <v>2</v>
      </c>
      <c r="AD4" s="1" t="s">
        <v>2</v>
      </c>
      <c r="AE4" s="1" t="s">
        <v>2</v>
      </c>
      <c r="AF4" s="23" t="s">
        <v>2</v>
      </c>
      <c r="AG4" s="1" t="s">
        <v>2</v>
      </c>
      <c r="AH4" s="1" t="s">
        <v>2</v>
      </c>
      <c r="AI4" s="1" t="s">
        <v>2</v>
      </c>
      <c r="AJ4" s="1" t="s">
        <v>2</v>
      </c>
      <c r="AK4" s="24" t="s">
        <v>3</v>
      </c>
      <c r="AL4" s="24" t="s">
        <v>3</v>
      </c>
      <c r="AM4" s="1" t="s">
        <v>3</v>
      </c>
      <c r="AN4" s="1" t="s">
        <v>3</v>
      </c>
      <c r="AO4" s="1" t="s">
        <v>3</v>
      </c>
      <c r="AP4" s="1" t="s">
        <v>3</v>
      </c>
      <c r="AQ4" s="1" t="s">
        <v>3</v>
      </c>
      <c r="AR4" s="1" t="s">
        <v>3</v>
      </c>
      <c r="AS4" s="1" t="s">
        <v>3</v>
      </c>
      <c r="AT4" s="1" t="s">
        <v>3</v>
      </c>
      <c r="AU4" s="1" t="s">
        <v>2</v>
      </c>
      <c r="AV4" s="1" t="s">
        <v>2</v>
      </c>
      <c r="AW4" s="1" t="s">
        <v>2</v>
      </c>
      <c r="AX4" s="1" t="s">
        <v>2</v>
      </c>
      <c r="AY4" s="1" t="s">
        <v>2</v>
      </c>
      <c r="AZ4" s="23" t="s">
        <v>176</v>
      </c>
      <c r="BA4" s="1" t="s">
        <v>2</v>
      </c>
      <c r="BB4" s="1" t="s">
        <v>2</v>
      </c>
    </row>
    <row r="5" spans="1:54" x14ac:dyDescent="0.25">
      <c r="A5" s="4" t="s">
        <v>180</v>
      </c>
      <c r="B5" s="15" t="s">
        <v>4</v>
      </c>
      <c r="C5" s="17" t="str">
        <f>HYPERLINK("http://www.uniprot.org/uniprot/?query=gene%3A"&amp;B5&amp;"+AND+organism%3A%22Rat+%5B10116%5D%22+AND+reviewed%3Ayes&amp;sort=score","*")</f>
        <v>*</v>
      </c>
      <c r="D5" s="7" t="s">
        <v>190</v>
      </c>
      <c r="E5" s="7" t="s">
        <v>191</v>
      </c>
      <c r="F5" s="7" t="s">
        <v>192</v>
      </c>
      <c r="G5" s="7" t="s">
        <v>193</v>
      </c>
      <c r="H5" s="5">
        <v>0.22743569999999999</v>
      </c>
      <c r="I5" s="5">
        <v>0.87944734000000002</v>
      </c>
      <c r="J5" s="5">
        <v>0.60634273000000005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/>
      <c r="R5" s="10">
        <v>605.33000000000004</v>
      </c>
      <c r="S5" s="10">
        <v>608.32000000000005</v>
      </c>
      <c r="T5" s="10">
        <v>508.55</v>
      </c>
      <c r="U5" s="10">
        <v>551.19000000000005</v>
      </c>
      <c r="V5" s="10">
        <v>594.27</v>
      </c>
      <c r="W5" s="10">
        <v>578.1</v>
      </c>
      <c r="X5" s="10">
        <v>489.42</v>
      </c>
      <c r="Y5" s="10">
        <v>679.28</v>
      </c>
      <c r="Z5" s="10">
        <v>619.23</v>
      </c>
      <c r="AA5" s="10">
        <v>569.84</v>
      </c>
      <c r="AB5" s="10">
        <v>497.04</v>
      </c>
      <c r="AC5" s="10">
        <v>622.5</v>
      </c>
      <c r="AD5" s="10">
        <v>556.30999999999995</v>
      </c>
      <c r="AE5" s="10">
        <v>767.25</v>
      </c>
      <c r="AF5" s="11">
        <v>544.95000000000005</v>
      </c>
      <c r="AG5" s="10">
        <v>488.47</v>
      </c>
      <c r="AH5" s="10">
        <v>455.93</v>
      </c>
      <c r="AI5" s="10">
        <v>568.97</v>
      </c>
      <c r="AJ5" s="10">
        <v>522.24</v>
      </c>
      <c r="AK5" s="11">
        <v>508.8</v>
      </c>
      <c r="AL5" s="11">
        <v>654.70000000000005</v>
      </c>
      <c r="AM5" s="10">
        <v>664.38</v>
      </c>
      <c r="AN5" s="10">
        <v>576.4</v>
      </c>
      <c r="AO5" s="10">
        <v>575.61</v>
      </c>
      <c r="AP5" s="10">
        <v>568.77</v>
      </c>
      <c r="AQ5" s="10">
        <v>582.91</v>
      </c>
      <c r="AR5" s="10">
        <v>657.91</v>
      </c>
      <c r="AS5" s="10">
        <v>630.24</v>
      </c>
      <c r="AT5" s="10">
        <v>617.51</v>
      </c>
      <c r="AU5" s="10">
        <v>590.48</v>
      </c>
      <c r="AV5" s="10">
        <v>519.80999999999995</v>
      </c>
      <c r="AW5" s="10">
        <v>684.5</v>
      </c>
      <c r="AX5" s="10">
        <v>549.84</v>
      </c>
      <c r="AY5" s="10">
        <v>603.76</v>
      </c>
      <c r="AZ5" s="11">
        <v>441.9</v>
      </c>
      <c r="BA5" s="10">
        <v>528.91</v>
      </c>
      <c r="BB5" s="10">
        <v>1007.39</v>
      </c>
    </row>
    <row r="6" spans="1:54" x14ac:dyDescent="0.25">
      <c r="A6" s="4" t="s">
        <v>180</v>
      </c>
      <c r="B6" s="14" t="s">
        <v>5</v>
      </c>
      <c r="C6" s="17" t="str">
        <f>HYPERLINK("http://www.uniprot.org/uniprot/?query=gene%3A"&amp;B6&amp;"+AND+organism%3A%22Rat+%5B10116%5D%22+AND+reviewed%3Ayes&amp;sort=score","*")</f>
        <v>*</v>
      </c>
      <c r="D6" s="7" t="s">
        <v>194</v>
      </c>
      <c r="E6" s="7" t="s">
        <v>195</v>
      </c>
      <c r="F6" s="7" t="s">
        <v>196</v>
      </c>
      <c r="G6" s="7" t="s">
        <v>197</v>
      </c>
      <c r="H6" s="6">
        <v>1.6513794E-4</v>
      </c>
      <c r="I6" s="5">
        <v>0.24936989000000001</v>
      </c>
      <c r="J6" s="5">
        <v>0.77430209999999999</v>
      </c>
      <c r="K6" s="12">
        <v>0</v>
      </c>
      <c r="L6" s="12">
        <v>-1</v>
      </c>
      <c r="M6" s="12">
        <v>-1</v>
      </c>
      <c r="N6" s="12">
        <v>0</v>
      </c>
      <c r="O6" s="12">
        <v>-1</v>
      </c>
      <c r="P6" s="12">
        <v>0</v>
      </c>
      <c r="Q6" s="12"/>
      <c r="R6" s="10">
        <v>2372.66</v>
      </c>
      <c r="S6" s="10">
        <v>2054.88</v>
      </c>
      <c r="T6" s="10">
        <v>2075.5700000000002</v>
      </c>
      <c r="U6" s="10">
        <v>2287.06</v>
      </c>
      <c r="V6" s="10">
        <v>2306.6799999999998</v>
      </c>
      <c r="W6" s="10">
        <v>2068.36</v>
      </c>
      <c r="X6" s="10">
        <v>2200.4</v>
      </c>
      <c r="Y6" s="10">
        <v>2231.2199999999998</v>
      </c>
      <c r="Z6" s="10">
        <v>1875.94</v>
      </c>
      <c r="AA6" s="10">
        <v>2232.91</v>
      </c>
      <c r="AB6" s="10">
        <v>2042.83</v>
      </c>
      <c r="AC6" s="10">
        <v>2248.64</v>
      </c>
      <c r="AD6" s="10">
        <v>1989.83</v>
      </c>
      <c r="AE6" s="10">
        <v>1950.66</v>
      </c>
      <c r="AF6" s="11">
        <v>2277.94</v>
      </c>
      <c r="AG6" s="10">
        <v>2237.67</v>
      </c>
      <c r="AH6" s="10">
        <v>2102.8000000000002</v>
      </c>
      <c r="AI6" s="10">
        <v>2049.81</v>
      </c>
      <c r="AJ6" s="10">
        <v>2203.1999999999998</v>
      </c>
      <c r="AK6" s="11">
        <v>2678.54</v>
      </c>
      <c r="AL6" s="11">
        <v>2640.12</v>
      </c>
      <c r="AM6" s="10">
        <v>2213.86</v>
      </c>
      <c r="AN6" s="10">
        <v>2477.34</v>
      </c>
      <c r="AO6" s="10">
        <v>2381.6799999999998</v>
      </c>
      <c r="AP6" s="10">
        <v>2394.4</v>
      </c>
      <c r="AQ6" s="10">
        <v>2622.63</v>
      </c>
      <c r="AR6" s="10">
        <v>2130.96</v>
      </c>
      <c r="AS6" s="10">
        <v>2285.54</v>
      </c>
      <c r="AT6" s="10">
        <v>2344.7199999999998</v>
      </c>
      <c r="AU6" s="10">
        <v>2196.1799999999998</v>
      </c>
      <c r="AV6" s="10">
        <v>2568.2800000000002</v>
      </c>
      <c r="AW6" s="10">
        <v>2476.79</v>
      </c>
      <c r="AX6" s="10">
        <v>2336.83</v>
      </c>
      <c r="AY6" s="10">
        <v>2381.5700000000002</v>
      </c>
      <c r="AZ6" s="11">
        <v>2162.69</v>
      </c>
      <c r="BA6" s="10">
        <v>2545.3200000000002</v>
      </c>
      <c r="BB6" s="10">
        <v>2033.23</v>
      </c>
    </row>
    <row r="7" spans="1:54" x14ac:dyDescent="0.25">
      <c r="A7" s="4" t="s">
        <v>180</v>
      </c>
      <c r="B7" s="15" t="s">
        <v>6</v>
      </c>
      <c r="C7" s="17" t="str">
        <f>HYPERLINK("http://www.uniprot.org/uniprot/?query=gene%3A"&amp;B7&amp;"+AND+organism%3A%22Rat+%5B10116%5D%22+AND+reviewed%3Ayes&amp;sort=score","*")</f>
        <v>*</v>
      </c>
      <c r="D7" s="7" t="s">
        <v>198</v>
      </c>
      <c r="E7" s="7" t="s">
        <v>199</v>
      </c>
      <c r="F7" s="7" t="s">
        <v>200</v>
      </c>
      <c r="G7" s="7" t="s">
        <v>201</v>
      </c>
      <c r="H7" s="5">
        <v>0.52998363999999998</v>
      </c>
      <c r="I7" s="6">
        <v>6.63438E-5</v>
      </c>
      <c r="J7" s="5">
        <v>0.83080799999999999</v>
      </c>
      <c r="K7" s="12">
        <v>1</v>
      </c>
      <c r="L7" s="12">
        <v>0</v>
      </c>
      <c r="M7" s="12">
        <v>1</v>
      </c>
      <c r="N7" s="12">
        <v>-1</v>
      </c>
      <c r="O7" s="12">
        <v>0</v>
      </c>
      <c r="P7" s="12">
        <v>1</v>
      </c>
      <c r="Q7" s="12"/>
      <c r="R7" s="10">
        <v>373.14</v>
      </c>
      <c r="S7" s="10">
        <v>502.94</v>
      </c>
      <c r="T7" s="10">
        <v>531.41999999999996</v>
      </c>
      <c r="U7" s="10">
        <v>652.63</v>
      </c>
      <c r="V7" s="10">
        <v>388.13</v>
      </c>
      <c r="W7" s="10">
        <v>493.85</v>
      </c>
      <c r="X7" s="10">
        <v>557.5</v>
      </c>
      <c r="Y7" s="10">
        <v>505.06</v>
      </c>
      <c r="Z7" s="10">
        <v>643.55999999999995</v>
      </c>
      <c r="AA7" s="10">
        <v>531.71</v>
      </c>
      <c r="AB7" s="10">
        <v>749.47</v>
      </c>
      <c r="AC7" s="10">
        <v>466.88</v>
      </c>
      <c r="AD7" s="10">
        <v>576.24</v>
      </c>
      <c r="AE7" s="10">
        <v>811.89</v>
      </c>
      <c r="AF7" s="11">
        <v>626.17999999999995</v>
      </c>
      <c r="AG7" s="10">
        <v>867.62</v>
      </c>
      <c r="AH7" s="10">
        <v>754.65</v>
      </c>
      <c r="AI7" s="10">
        <v>809.51</v>
      </c>
      <c r="AJ7" s="10">
        <v>623.6</v>
      </c>
      <c r="AK7" s="11">
        <v>442.4</v>
      </c>
      <c r="AL7" s="11">
        <v>502.44</v>
      </c>
      <c r="AM7" s="10">
        <v>506.73</v>
      </c>
      <c r="AN7" s="10">
        <v>643.35</v>
      </c>
      <c r="AO7" s="10">
        <v>411.15</v>
      </c>
      <c r="AP7" s="10">
        <v>754.11</v>
      </c>
      <c r="AQ7" s="10">
        <v>475.84</v>
      </c>
      <c r="AR7" s="10">
        <v>654.86</v>
      </c>
      <c r="AS7" s="10">
        <v>445.3</v>
      </c>
      <c r="AT7" s="10">
        <v>517.79999999999995</v>
      </c>
      <c r="AU7" s="10">
        <v>535.73</v>
      </c>
      <c r="AV7" s="10">
        <v>865.21</v>
      </c>
      <c r="AW7" s="10">
        <v>516.87</v>
      </c>
      <c r="AX7" s="10">
        <v>795.31</v>
      </c>
      <c r="AY7" s="10">
        <v>638.27</v>
      </c>
      <c r="AZ7" s="11">
        <v>900.12</v>
      </c>
      <c r="BA7" s="10">
        <v>666.89</v>
      </c>
      <c r="BB7" s="10">
        <v>951.43</v>
      </c>
    </row>
    <row r="8" spans="1:54" x14ac:dyDescent="0.25">
      <c r="A8" s="4" t="s">
        <v>180</v>
      </c>
      <c r="B8" s="16" t="s">
        <v>7</v>
      </c>
      <c r="C8" s="17" t="str">
        <f>HYPERLINK("http://www.uniprot.org/uniprot/?query=gene%3A"&amp;B8&amp;"+AND+organism%3A%22Rat+%5B10116%5D%22+AND+reviewed%3Ayes&amp;sort=score","*")</f>
        <v>*</v>
      </c>
      <c r="D8" s="7" t="s">
        <v>202</v>
      </c>
      <c r="E8" s="7" t="s">
        <v>203</v>
      </c>
      <c r="F8" s="7" t="s">
        <v>204</v>
      </c>
      <c r="G8" s="7" t="s">
        <v>205</v>
      </c>
      <c r="H8" s="5">
        <v>0.1265115</v>
      </c>
      <c r="I8" s="5">
        <v>2.5824039999999999E-2</v>
      </c>
      <c r="J8" s="5">
        <v>0.82271530000000004</v>
      </c>
      <c r="K8" s="12">
        <v>0</v>
      </c>
      <c r="L8" s="12">
        <v>0</v>
      </c>
      <c r="M8" s="12">
        <v>0</v>
      </c>
      <c r="N8" s="12">
        <v>1</v>
      </c>
      <c r="O8" s="12">
        <v>0</v>
      </c>
      <c r="P8" s="12">
        <v>0</v>
      </c>
      <c r="Q8" s="12"/>
      <c r="R8" s="10">
        <v>445.13</v>
      </c>
      <c r="S8" s="10">
        <v>562.82000000000005</v>
      </c>
      <c r="T8" s="10">
        <v>549.92999999999995</v>
      </c>
      <c r="U8" s="10">
        <v>577.99</v>
      </c>
      <c r="V8" s="10">
        <v>492.71</v>
      </c>
      <c r="W8" s="10">
        <v>596.98</v>
      </c>
      <c r="X8" s="10">
        <v>583.16</v>
      </c>
      <c r="Y8" s="10">
        <v>503.46</v>
      </c>
      <c r="Z8" s="10">
        <v>506.09</v>
      </c>
      <c r="AA8" s="10">
        <v>547.66</v>
      </c>
      <c r="AB8" s="10">
        <v>499.65</v>
      </c>
      <c r="AC8" s="10">
        <v>530.4</v>
      </c>
      <c r="AD8" s="10">
        <v>536.39</v>
      </c>
      <c r="AE8" s="10">
        <v>429.78</v>
      </c>
      <c r="AF8" s="11">
        <v>535.91999999999996</v>
      </c>
      <c r="AG8" s="10">
        <v>518.71</v>
      </c>
      <c r="AH8" s="10">
        <v>495.24</v>
      </c>
      <c r="AI8" s="10">
        <v>544.11</v>
      </c>
      <c r="AJ8" s="10">
        <v>475</v>
      </c>
      <c r="AK8" s="11">
        <v>527.78</v>
      </c>
      <c r="AL8" s="11">
        <v>462.86</v>
      </c>
      <c r="AM8" s="10">
        <v>551.78</v>
      </c>
      <c r="AN8" s="10">
        <v>577.85</v>
      </c>
      <c r="AO8" s="10">
        <v>520.29</v>
      </c>
      <c r="AP8" s="10">
        <v>505.74</v>
      </c>
      <c r="AQ8" s="10">
        <v>505.13</v>
      </c>
      <c r="AR8" s="10">
        <v>503.74</v>
      </c>
      <c r="AS8" s="10">
        <v>474.16</v>
      </c>
      <c r="AT8" s="10">
        <v>549.82000000000005</v>
      </c>
      <c r="AU8" s="10">
        <v>540.91</v>
      </c>
      <c r="AV8" s="10">
        <v>475.35</v>
      </c>
      <c r="AW8" s="10">
        <v>434.45</v>
      </c>
      <c r="AX8" s="10">
        <v>422.2</v>
      </c>
      <c r="AY8" s="10">
        <v>557.09</v>
      </c>
      <c r="AZ8" s="11">
        <v>484.35</v>
      </c>
      <c r="BA8" s="10">
        <v>485.34</v>
      </c>
      <c r="BB8" s="10">
        <v>458.54</v>
      </c>
    </row>
    <row r="9" spans="1:54" x14ac:dyDescent="0.25">
      <c r="A9" s="4" t="s">
        <v>180</v>
      </c>
      <c r="B9" s="15" t="s">
        <v>8</v>
      </c>
      <c r="C9" s="17" t="str">
        <f>HYPERLINK("http://www.uniprot.org/uniprot/?query=gene%3A"&amp;B9&amp;"+AND+organism%3A%22Rat+%5B10116%5D%22+AND+reviewed%3Ayes&amp;sort=score","*")</f>
        <v>*</v>
      </c>
      <c r="D9" s="7" t="s">
        <v>206</v>
      </c>
      <c r="E9" s="7" t="s">
        <v>207</v>
      </c>
      <c r="F9" s="7" t="s">
        <v>208</v>
      </c>
      <c r="G9" s="7" t="s">
        <v>209</v>
      </c>
      <c r="H9" s="5">
        <v>0.23007797999999999</v>
      </c>
      <c r="I9" s="5">
        <v>0.48221766999999999</v>
      </c>
      <c r="J9" s="5">
        <v>0.44461790000000001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/>
      <c r="R9" s="10">
        <v>101.4</v>
      </c>
      <c r="S9" s="10">
        <v>108.97</v>
      </c>
      <c r="T9" s="10">
        <v>128.5</v>
      </c>
      <c r="U9" s="10">
        <v>128.22999999999999</v>
      </c>
      <c r="V9" s="10">
        <v>93.51</v>
      </c>
      <c r="W9" s="10">
        <v>101.68</v>
      </c>
      <c r="X9" s="10">
        <v>90.78</v>
      </c>
      <c r="Y9" s="10">
        <v>107.09</v>
      </c>
      <c r="Z9" s="10">
        <v>88.81</v>
      </c>
      <c r="AA9" s="10">
        <v>110.22</v>
      </c>
      <c r="AB9" s="10">
        <v>132.72</v>
      </c>
      <c r="AC9" s="10">
        <v>86.81</v>
      </c>
      <c r="AD9" s="10">
        <v>98.57</v>
      </c>
      <c r="AE9" s="10">
        <v>92.31</v>
      </c>
      <c r="AF9" s="11">
        <v>100.41</v>
      </c>
      <c r="AG9" s="10">
        <v>97.69</v>
      </c>
      <c r="AH9" s="10">
        <v>161.15</v>
      </c>
      <c r="AI9" s="10">
        <v>101.77</v>
      </c>
      <c r="AJ9" s="10">
        <v>85.04</v>
      </c>
      <c r="AK9" s="11">
        <v>113.83</v>
      </c>
      <c r="AL9" s="11">
        <v>106.58</v>
      </c>
      <c r="AM9" s="10">
        <v>132.88</v>
      </c>
      <c r="AN9" s="10">
        <v>147.01</v>
      </c>
      <c r="AO9" s="10">
        <v>101.67</v>
      </c>
      <c r="AP9" s="10">
        <v>120.81</v>
      </c>
      <c r="AQ9" s="10">
        <v>120.79</v>
      </c>
      <c r="AR9" s="10">
        <v>105.33</v>
      </c>
      <c r="AS9" s="10">
        <v>102.31</v>
      </c>
      <c r="AT9" s="10">
        <v>120.76</v>
      </c>
      <c r="AU9" s="10">
        <v>104.33</v>
      </c>
      <c r="AV9" s="10">
        <v>112.85</v>
      </c>
      <c r="AW9" s="10">
        <v>97.79</v>
      </c>
      <c r="AX9" s="10">
        <v>112.91</v>
      </c>
      <c r="AY9" s="10">
        <v>93.36</v>
      </c>
      <c r="AZ9" s="11">
        <v>128.43</v>
      </c>
      <c r="BA9" s="10">
        <v>122.24</v>
      </c>
      <c r="BB9" s="10">
        <v>98.58</v>
      </c>
    </row>
    <row r="10" spans="1:54" x14ac:dyDescent="0.25">
      <c r="A10" s="4" t="s">
        <v>180</v>
      </c>
      <c r="B10" s="14" t="s">
        <v>9</v>
      </c>
      <c r="C10" s="17" t="str">
        <f>HYPERLINK("http://www.uniprot.org/uniprot/?query=gene%3A"&amp;B10&amp;"+AND+organism%3A%22Rat+%5B10116%5D%22+AND+reviewed%3Ayes&amp;sort=score","*")</f>
        <v>*</v>
      </c>
      <c r="D10" s="7" t="s">
        <v>210</v>
      </c>
      <c r="E10" s="7" t="s">
        <v>211</v>
      </c>
      <c r="F10" s="7" t="s">
        <v>212</v>
      </c>
      <c r="G10" s="7" t="s">
        <v>213</v>
      </c>
      <c r="H10" s="5">
        <v>4.6899325999999998E-2</v>
      </c>
      <c r="I10" s="5">
        <v>0.49125433000000002</v>
      </c>
      <c r="J10" s="5">
        <v>0.49661823999999999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/>
      <c r="R10" s="10">
        <v>1751.11</v>
      </c>
      <c r="S10" s="10">
        <v>3123.03</v>
      </c>
      <c r="T10" s="10">
        <v>2308.61</v>
      </c>
      <c r="U10" s="10">
        <v>2078.4499999999998</v>
      </c>
      <c r="V10" s="10">
        <v>2239.31</v>
      </c>
      <c r="W10" s="10">
        <v>1680.55</v>
      </c>
      <c r="X10" s="10">
        <v>2302.04</v>
      </c>
      <c r="Y10" s="10">
        <v>1940.33</v>
      </c>
      <c r="Z10" s="10">
        <v>1799.3</v>
      </c>
      <c r="AA10" s="10">
        <v>2121.9899999999998</v>
      </c>
      <c r="AB10" s="10">
        <v>1881.48</v>
      </c>
      <c r="AC10" s="10">
        <v>2497.4299999999998</v>
      </c>
      <c r="AD10" s="10">
        <v>1770.66</v>
      </c>
      <c r="AE10" s="10">
        <v>1991.52</v>
      </c>
      <c r="AF10" s="11">
        <v>2326.4499999999998</v>
      </c>
      <c r="AG10" s="10">
        <v>2212.08</v>
      </c>
      <c r="AH10" s="10">
        <v>2342.56</v>
      </c>
      <c r="AI10" s="10">
        <v>2055.0100000000002</v>
      </c>
      <c r="AJ10" s="10">
        <v>2122.46</v>
      </c>
      <c r="AK10" s="11">
        <v>2704.42</v>
      </c>
      <c r="AL10" s="11">
        <v>2332.56</v>
      </c>
      <c r="AM10" s="10">
        <v>2283.6799999999998</v>
      </c>
      <c r="AN10" s="10">
        <v>2206.61</v>
      </c>
      <c r="AO10" s="10">
        <v>3839.4</v>
      </c>
      <c r="AP10" s="10">
        <v>2194.06</v>
      </c>
      <c r="AQ10" s="10">
        <v>2740.67</v>
      </c>
      <c r="AR10" s="10">
        <v>1853.14</v>
      </c>
      <c r="AS10" s="10">
        <v>2353.09</v>
      </c>
      <c r="AT10" s="10">
        <v>2582.58</v>
      </c>
      <c r="AU10" s="10">
        <v>2262.04</v>
      </c>
      <c r="AV10" s="10">
        <v>2383.61</v>
      </c>
      <c r="AW10" s="10">
        <v>2922.41</v>
      </c>
      <c r="AX10" s="10">
        <v>2538.11</v>
      </c>
      <c r="AY10" s="10">
        <v>2515.52</v>
      </c>
      <c r="AZ10" s="11">
        <v>1639.16</v>
      </c>
      <c r="BA10" s="10">
        <v>2298.41</v>
      </c>
      <c r="BB10" s="10">
        <v>2006.52</v>
      </c>
    </row>
    <row r="11" spans="1:54" x14ac:dyDescent="0.25">
      <c r="A11" s="4" t="s">
        <v>180</v>
      </c>
      <c r="B11" s="15" t="s">
        <v>10</v>
      </c>
      <c r="C11" s="17" t="str">
        <f>HYPERLINK("http://www.uniprot.org/uniprot/?query=gene%3A"&amp;B11&amp;"+AND+organism%3A%22Rat+%5B10116%5D%22+AND+reviewed%3Ayes&amp;sort=score","*")</f>
        <v>*</v>
      </c>
      <c r="D11" s="7" t="s">
        <v>214</v>
      </c>
      <c r="E11" s="7" t="s">
        <v>215</v>
      </c>
      <c r="F11" s="7" t="s">
        <v>216</v>
      </c>
      <c r="G11" s="7" t="s">
        <v>217</v>
      </c>
      <c r="H11" s="5">
        <v>8.7358920000000007E-2</v>
      </c>
      <c r="I11" s="5">
        <v>0.49496247999999998</v>
      </c>
      <c r="J11" s="5">
        <v>0.69614964999999995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/>
      <c r="R11" s="10">
        <v>196.71</v>
      </c>
      <c r="S11" s="10">
        <v>191.6</v>
      </c>
      <c r="T11" s="10">
        <v>231.95</v>
      </c>
      <c r="U11" s="10">
        <v>218.18</v>
      </c>
      <c r="V11" s="10">
        <v>162.9</v>
      </c>
      <c r="W11" s="10">
        <v>220.78</v>
      </c>
      <c r="X11" s="10">
        <v>177.61</v>
      </c>
      <c r="Y11" s="10">
        <v>198.19</v>
      </c>
      <c r="Z11" s="10">
        <v>201.95</v>
      </c>
      <c r="AA11" s="10">
        <v>173.31</v>
      </c>
      <c r="AB11" s="10">
        <v>252.43</v>
      </c>
      <c r="AC11" s="10">
        <v>209.62</v>
      </c>
      <c r="AD11" s="10">
        <v>179.32</v>
      </c>
      <c r="AE11" s="10">
        <v>195.97</v>
      </c>
      <c r="AF11" s="11">
        <v>172.62</v>
      </c>
      <c r="AG11" s="10">
        <v>179.11</v>
      </c>
      <c r="AH11" s="10">
        <v>157.22</v>
      </c>
      <c r="AI11" s="10">
        <v>169.42</v>
      </c>
      <c r="AJ11" s="10">
        <v>174.37</v>
      </c>
      <c r="AK11" s="11">
        <v>234.57</v>
      </c>
      <c r="AL11" s="11">
        <v>176.62</v>
      </c>
      <c r="AM11" s="10">
        <v>225.22</v>
      </c>
      <c r="AN11" s="10">
        <v>231.43</v>
      </c>
      <c r="AO11" s="10">
        <v>233.23</v>
      </c>
      <c r="AP11" s="10">
        <v>203.35</v>
      </c>
      <c r="AQ11" s="10">
        <v>178.44</v>
      </c>
      <c r="AR11" s="10">
        <v>216.76</v>
      </c>
      <c r="AS11" s="10">
        <v>198.06</v>
      </c>
      <c r="AT11" s="10">
        <v>195.77</v>
      </c>
      <c r="AU11" s="10">
        <v>165.01</v>
      </c>
      <c r="AV11" s="10">
        <v>246.23</v>
      </c>
      <c r="AW11" s="10">
        <v>185.79</v>
      </c>
      <c r="AX11" s="10">
        <v>171.83</v>
      </c>
      <c r="AY11" s="10">
        <v>205.99</v>
      </c>
      <c r="AZ11" s="11">
        <v>255.78</v>
      </c>
      <c r="BA11" s="10">
        <v>229.96</v>
      </c>
      <c r="BB11" s="10">
        <v>193.34</v>
      </c>
    </row>
    <row r="12" spans="1:54" x14ac:dyDescent="0.25">
      <c r="A12" s="4" t="s">
        <v>180</v>
      </c>
      <c r="B12" s="15" t="s">
        <v>11</v>
      </c>
      <c r="C12" s="17" t="str">
        <f>HYPERLINK("http://www.uniprot.org/uniprot/?query=gene%3A"&amp;B12&amp;"+AND+organism%3A%22Rat+%5B10116%5D%22+AND+reviewed%3Ayes&amp;sort=score","*")</f>
        <v>*</v>
      </c>
      <c r="D12" s="7" t="s">
        <v>218</v>
      </c>
      <c r="E12" s="7" t="s">
        <v>219</v>
      </c>
      <c r="F12" s="7" t="s">
        <v>220</v>
      </c>
      <c r="G12" s="7" t="s">
        <v>221</v>
      </c>
      <c r="H12" s="5">
        <v>0.13065013</v>
      </c>
      <c r="I12" s="5">
        <v>0.81896029999999997</v>
      </c>
      <c r="J12" s="5">
        <v>0.95635163999999995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/>
      <c r="R12" s="10">
        <v>316.35000000000002</v>
      </c>
      <c r="S12" s="10">
        <v>353.26</v>
      </c>
      <c r="T12" s="10">
        <v>351.74</v>
      </c>
      <c r="U12" s="10">
        <v>355.98</v>
      </c>
      <c r="V12" s="10">
        <v>295.63</v>
      </c>
      <c r="W12" s="10">
        <v>287.60000000000002</v>
      </c>
      <c r="X12" s="10">
        <v>321.67</v>
      </c>
      <c r="Y12" s="10">
        <v>268.51</v>
      </c>
      <c r="Z12" s="10">
        <v>302.92</v>
      </c>
      <c r="AA12" s="10">
        <v>325.82</v>
      </c>
      <c r="AB12" s="10">
        <v>366.93</v>
      </c>
      <c r="AC12" s="10">
        <v>321.83999999999997</v>
      </c>
      <c r="AD12" s="10">
        <v>298.87</v>
      </c>
      <c r="AE12" s="10">
        <v>286.77</v>
      </c>
      <c r="AF12" s="11">
        <v>346.37</v>
      </c>
      <c r="AG12" s="10">
        <v>304.70999999999998</v>
      </c>
      <c r="AH12" s="10">
        <v>326.23</v>
      </c>
      <c r="AI12" s="10">
        <v>303.57</v>
      </c>
      <c r="AJ12" s="10">
        <v>327.26</v>
      </c>
      <c r="AK12" s="11">
        <v>330.29</v>
      </c>
      <c r="AL12" s="11">
        <v>365.41</v>
      </c>
      <c r="AM12" s="10">
        <v>322.06</v>
      </c>
      <c r="AN12" s="10">
        <v>333.32</v>
      </c>
      <c r="AO12" s="10">
        <v>322.94</v>
      </c>
      <c r="AP12" s="10">
        <v>357.17</v>
      </c>
      <c r="AQ12" s="10">
        <v>325.77</v>
      </c>
      <c r="AR12" s="10">
        <v>317.51</v>
      </c>
      <c r="AS12" s="10">
        <v>309.55</v>
      </c>
      <c r="AT12" s="10">
        <v>326.60000000000002</v>
      </c>
      <c r="AU12" s="10">
        <v>367.02</v>
      </c>
      <c r="AV12" s="10">
        <v>311.2</v>
      </c>
      <c r="AW12" s="10">
        <v>356.22</v>
      </c>
      <c r="AX12" s="10">
        <v>309.29000000000002</v>
      </c>
      <c r="AY12" s="10">
        <v>362.26</v>
      </c>
      <c r="AZ12" s="11">
        <v>317.82</v>
      </c>
      <c r="BA12" s="10">
        <v>308.63</v>
      </c>
      <c r="BB12" s="10">
        <v>327.52999999999997</v>
      </c>
    </row>
    <row r="13" spans="1:54" x14ac:dyDescent="0.25">
      <c r="A13" s="4" t="s">
        <v>180</v>
      </c>
      <c r="B13" s="14" t="s">
        <v>12</v>
      </c>
      <c r="C13" s="17" t="str">
        <f>HYPERLINK("http://www.uniprot.org/uniprot/?query=gene%3A"&amp;B13&amp;"+AND+organism%3A%22Rat+%5B10116%5D%22+AND+reviewed%3Ayes&amp;sort=score","*")</f>
        <v>*</v>
      </c>
      <c r="D13" s="7" t="s">
        <v>222</v>
      </c>
      <c r="E13" s="7" t="s">
        <v>223</v>
      </c>
      <c r="F13" s="7" t="s">
        <v>224</v>
      </c>
      <c r="G13" s="7" t="s">
        <v>225</v>
      </c>
      <c r="H13" s="6">
        <v>2.6177806999999999E-4</v>
      </c>
      <c r="I13" s="5">
        <v>0.72458</v>
      </c>
      <c r="J13" s="5">
        <v>0.82345109999999999</v>
      </c>
      <c r="K13" s="12">
        <v>0</v>
      </c>
      <c r="L13" s="12">
        <v>-1</v>
      </c>
      <c r="M13" s="12">
        <v>-1</v>
      </c>
      <c r="N13" s="12">
        <v>-1</v>
      </c>
      <c r="O13" s="12">
        <v>-1</v>
      </c>
      <c r="P13" s="12">
        <v>0</v>
      </c>
      <c r="Q13" s="12"/>
      <c r="R13" s="10">
        <v>1196.47</v>
      </c>
      <c r="S13" s="10">
        <v>1300.46</v>
      </c>
      <c r="T13" s="10">
        <v>1329.63</v>
      </c>
      <c r="U13" s="10">
        <v>1335.87</v>
      </c>
      <c r="V13" s="10">
        <v>1339.36</v>
      </c>
      <c r="W13" s="10">
        <v>1169.26</v>
      </c>
      <c r="X13" s="10">
        <v>1251.17</v>
      </c>
      <c r="Y13" s="10">
        <v>1318.6</v>
      </c>
      <c r="Z13" s="10">
        <v>1149.6500000000001</v>
      </c>
      <c r="AA13" s="10">
        <v>1342.8</v>
      </c>
      <c r="AB13" s="10">
        <v>1366.22</v>
      </c>
      <c r="AC13" s="10">
        <v>1281</v>
      </c>
      <c r="AD13" s="10">
        <v>1214.8699999999999</v>
      </c>
      <c r="AE13" s="10">
        <v>1225.78</v>
      </c>
      <c r="AF13" s="11">
        <v>1235.44</v>
      </c>
      <c r="AG13" s="10">
        <v>1351.44</v>
      </c>
      <c r="AH13" s="10">
        <v>1446.41</v>
      </c>
      <c r="AI13" s="10">
        <v>1224.0999999999999</v>
      </c>
      <c r="AJ13" s="10">
        <v>1147.55</v>
      </c>
      <c r="AK13" s="11">
        <v>1184.04</v>
      </c>
      <c r="AL13" s="11">
        <v>1470.79</v>
      </c>
      <c r="AM13" s="10">
        <v>1328.77</v>
      </c>
      <c r="AN13" s="10">
        <v>1400.24</v>
      </c>
      <c r="AO13" s="10">
        <v>1547.42</v>
      </c>
      <c r="AP13" s="10">
        <v>1372.41</v>
      </c>
      <c r="AQ13" s="10">
        <v>1394.59</v>
      </c>
      <c r="AR13" s="10">
        <v>1343.3</v>
      </c>
      <c r="AS13" s="10">
        <v>1352.3</v>
      </c>
      <c r="AT13" s="10">
        <v>1420.74</v>
      </c>
      <c r="AU13" s="10">
        <v>1394.81</v>
      </c>
      <c r="AV13" s="10">
        <v>1388.45</v>
      </c>
      <c r="AW13" s="10">
        <v>1480.76</v>
      </c>
      <c r="AX13" s="10">
        <v>1507.16</v>
      </c>
      <c r="AY13" s="10">
        <v>1389.17</v>
      </c>
      <c r="AZ13" s="11">
        <v>1383.38</v>
      </c>
      <c r="BA13" s="10">
        <v>1351.93</v>
      </c>
      <c r="BB13" s="10">
        <v>1285.95</v>
      </c>
    </row>
    <row r="14" spans="1:54" x14ac:dyDescent="0.25">
      <c r="A14" s="4" t="s">
        <v>180</v>
      </c>
      <c r="B14" s="16" t="s">
        <v>13</v>
      </c>
      <c r="C14" s="17" t="str">
        <f>HYPERLINK("http://www.uniprot.org/uniprot/?query=gene%3A"&amp;B14&amp;"+AND+organism%3A%22Rat+%5B10116%5D%22+AND+reviewed%3Ayes&amp;sort=score","*")</f>
        <v>*</v>
      </c>
      <c r="D14" s="7" t="s">
        <v>226</v>
      </c>
      <c r="E14" s="7" t="s">
        <v>227</v>
      </c>
      <c r="F14" s="7" t="s">
        <v>228</v>
      </c>
      <c r="G14" s="7" t="s">
        <v>229</v>
      </c>
      <c r="H14" s="5">
        <v>0.70992949999999999</v>
      </c>
      <c r="I14" s="5">
        <v>0.51625984999999996</v>
      </c>
      <c r="J14" s="5">
        <v>0.18457863999999999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/>
      <c r="R14" s="10">
        <v>2997.26</v>
      </c>
      <c r="S14" s="10">
        <v>3436.77</v>
      </c>
      <c r="T14" s="10">
        <v>3239.68</v>
      </c>
      <c r="U14" s="10">
        <v>3198.06</v>
      </c>
      <c r="V14" s="10">
        <v>2948.21</v>
      </c>
      <c r="W14" s="10">
        <v>3032.83</v>
      </c>
      <c r="X14" s="10">
        <v>3726.87</v>
      </c>
      <c r="Y14" s="10">
        <v>3322.86</v>
      </c>
      <c r="Z14" s="10">
        <v>3703.22</v>
      </c>
      <c r="AA14" s="10">
        <v>3317.82</v>
      </c>
      <c r="AB14" s="10">
        <v>3172.24</v>
      </c>
      <c r="AC14" s="10">
        <v>3347.55</v>
      </c>
      <c r="AD14" s="10">
        <v>2671.98</v>
      </c>
      <c r="AE14" s="10">
        <v>3125.75</v>
      </c>
      <c r="AF14" s="11">
        <v>3564.15</v>
      </c>
      <c r="AG14" s="10">
        <v>2965.73</v>
      </c>
      <c r="AH14" s="10">
        <v>3014.67</v>
      </c>
      <c r="AI14" s="10">
        <v>3102.75</v>
      </c>
      <c r="AJ14" s="10">
        <v>2893.79</v>
      </c>
      <c r="AK14" s="11">
        <v>2938.12</v>
      </c>
      <c r="AL14" s="11">
        <v>3422.72</v>
      </c>
      <c r="AM14" s="10">
        <v>3657.49</v>
      </c>
      <c r="AN14" s="10">
        <v>3525.34</v>
      </c>
      <c r="AO14" s="10">
        <v>3214.45</v>
      </c>
      <c r="AP14" s="10">
        <v>3227.3</v>
      </c>
      <c r="AQ14" s="10">
        <v>2759.89</v>
      </c>
      <c r="AR14" s="10">
        <v>2990.37</v>
      </c>
      <c r="AS14" s="10">
        <v>2844.3</v>
      </c>
      <c r="AT14" s="10">
        <v>3383.98</v>
      </c>
      <c r="AU14" s="10">
        <v>3209.92</v>
      </c>
      <c r="AV14" s="10">
        <v>3635.27</v>
      </c>
      <c r="AW14" s="10">
        <v>3369.44</v>
      </c>
      <c r="AX14" s="10">
        <v>3804.71</v>
      </c>
      <c r="AY14" s="10">
        <v>2919.38</v>
      </c>
      <c r="AZ14" s="11">
        <v>3410.02</v>
      </c>
      <c r="BA14" s="10">
        <v>2902.36</v>
      </c>
      <c r="BB14" s="10">
        <v>2867.63</v>
      </c>
    </row>
    <row r="15" spans="1:54" x14ac:dyDescent="0.25">
      <c r="A15" s="4" t="s">
        <v>180</v>
      </c>
      <c r="B15" s="14" t="s">
        <v>14</v>
      </c>
      <c r="C15" s="17" t="str">
        <f>HYPERLINK("http://www.uniprot.org/uniprot/?query=gene%3A"&amp;B15&amp;"+AND+organism%3A%22Rat+%5B10116%5D%22+AND+reviewed%3Ayes&amp;sort=score","*")</f>
        <v>*</v>
      </c>
      <c r="D15" s="7" t="s">
        <v>230</v>
      </c>
      <c r="E15" s="7" t="s">
        <v>231</v>
      </c>
      <c r="F15" s="7" t="s">
        <v>232</v>
      </c>
      <c r="G15" s="7" t="s">
        <v>233</v>
      </c>
      <c r="H15" s="6">
        <v>5.5010200000000001E-6</v>
      </c>
      <c r="I15" s="5">
        <v>0.22252068</v>
      </c>
      <c r="J15" s="5">
        <v>0.99109320000000001</v>
      </c>
      <c r="K15" s="12">
        <v>0</v>
      </c>
      <c r="L15" s="12">
        <v>-1</v>
      </c>
      <c r="M15" s="12">
        <v>-1</v>
      </c>
      <c r="N15" s="12">
        <v>-1</v>
      </c>
      <c r="O15" s="12">
        <v>-1</v>
      </c>
      <c r="P15" s="12">
        <v>0</v>
      </c>
      <c r="Q15" s="12"/>
      <c r="R15" s="10">
        <v>467.43</v>
      </c>
      <c r="S15" s="10">
        <v>481.39</v>
      </c>
      <c r="T15" s="10">
        <v>531.41999999999996</v>
      </c>
      <c r="U15" s="10">
        <v>514.83000000000004</v>
      </c>
      <c r="V15" s="10">
        <v>500.75</v>
      </c>
      <c r="W15" s="10">
        <v>527.26</v>
      </c>
      <c r="X15" s="10">
        <v>548.62</v>
      </c>
      <c r="Y15" s="10">
        <v>522.64</v>
      </c>
      <c r="Z15" s="10">
        <v>462.29</v>
      </c>
      <c r="AA15" s="10">
        <v>497.74</v>
      </c>
      <c r="AB15" s="10">
        <v>554.29999999999995</v>
      </c>
      <c r="AC15" s="10">
        <v>527.22</v>
      </c>
      <c r="AD15" s="10">
        <v>531.66999999999996</v>
      </c>
      <c r="AE15" s="10">
        <v>559.92999999999995</v>
      </c>
      <c r="AF15" s="11">
        <v>546.07000000000005</v>
      </c>
      <c r="AG15" s="10">
        <v>502.43</v>
      </c>
      <c r="AH15" s="10">
        <v>483.45</v>
      </c>
      <c r="AI15" s="10">
        <v>490.33</v>
      </c>
      <c r="AJ15" s="10">
        <v>492.18</v>
      </c>
      <c r="AK15" s="11">
        <v>579.52</v>
      </c>
      <c r="AL15" s="11">
        <v>538.99</v>
      </c>
      <c r="AM15" s="10">
        <v>497.73</v>
      </c>
      <c r="AN15" s="10">
        <v>627.34</v>
      </c>
      <c r="AO15" s="10">
        <v>583.09</v>
      </c>
      <c r="AP15" s="10">
        <v>539.51</v>
      </c>
      <c r="AQ15" s="10">
        <v>592.97</v>
      </c>
      <c r="AR15" s="10">
        <v>580.05999999999995</v>
      </c>
      <c r="AS15" s="10">
        <v>579.09</v>
      </c>
      <c r="AT15" s="10">
        <v>611.11</v>
      </c>
      <c r="AU15" s="10">
        <v>573.46</v>
      </c>
      <c r="AV15" s="10">
        <v>632.66999999999996</v>
      </c>
      <c r="AW15" s="10">
        <v>597.89</v>
      </c>
      <c r="AX15" s="10">
        <v>603.84</v>
      </c>
      <c r="AY15" s="10">
        <v>571.29</v>
      </c>
      <c r="AZ15" s="11">
        <v>679.17</v>
      </c>
      <c r="BA15" s="10">
        <v>548.28</v>
      </c>
      <c r="BB15" s="10">
        <v>502.42</v>
      </c>
    </row>
    <row r="16" spans="1:54" x14ac:dyDescent="0.25">
      <c r="A16" s="4" t="s">
        <v>180</v>
      </c>
      <c r="B16" s="14" t="s">
        <v>15</v>
      </c>
      <c r="C16" s="17" t="str">
        <f>HYPERLINK("http://www.uniprot.org/uniprot/?query=gene%3A"&amp;B16&amp;"+AND+organism%3A%22Rat+%5B10116%5D%22+AND+reviewed%3Ayes&amp;sort=score","*")</f>
        <v>*</v>
      </c>
      <c r="D16" s="7" t="s">
        <v>234</v>
      </c>
      <c r="E16" s="7" t="s">
        <v>235</v>
      </c>
      <c r="F16" s="7" t="s">
        <v>236</v>
      </c>
      <c r="G16" s="7" t="s">
        <v>237</v>
      </c>
      <c r="H16" s="6">
        <v>4.5334853000000001E-4</v>
      </c>
      <c r="I16" s="5">
        <v>0.83070045999999997</v>
      </c>
      <c r="J16" s="5">
        <v>0.99238269999999995</v>
      </c>
      <c r="K16" s="12">
        <v>0</v>
      </c>
      <c r="L16" s="12">
        <v>-1</v>
      </c>
      <c r="M16" s="12">
        <v>-1</v>
      </c>
      <c r="N16" s="12">
        <v>-1</v>
      </c>
      <c r="O16" s="12">
        <v>-1</v>
      </c>
      <c r="P16" s="12">
        <v>0</v>
      </c>
      <c r="Q16" s="12"/>
      <c r="R16" s="10">
        <v>22.31</v>
      </c>
      <c r="S16" s="10">
        <v>23.95</v>
      </c>
      <c r="T16" s="10">
        <v>20.69</v>
      </c>
      <c r="U16" s="10">
        <v>45.93</v>
      </c>
      <c r="V16" s="10">
        <v>20.11</v>
      </c>
      <c r="W16" s="10">
        <v>20.34</v>
      </c>
      <c r="X16" s="10">
        <v>34.54</v>
      </c>
      <c r="Y16" s="10">
        <v>30.37</v>
      </c>
      <c r="Z16" s="10">
        <v>27.98</v>
      </c>
      <c r="AA16" s="10">
        <v>22.88</v>
      </c>
      <c r="AB16" s="10">
        <v>33.83</v>
      </c>
      <c r="AC16" s="10">
        <v>29.64</v>
      </c>
      <c r="AD16" s="10">
        <v>23.59</v>
      </c>
      <c r="AE16" s="10">
        <v>30.27</v>
      </c>
      <c r="AF16" s="11">
        <v>31.59</v>
      </c>
      <c r="AG16" s="10">
        <v>32.56</v>
      </c>
      <c r="AH16" s="10">
        <v>15.72</v>
      </c>
      <c r="AI16" s="10">
        <v>15.61</v>
      </c>
      <c r="AJ16" s="10">
        <v>23.19</v>
      </c>
      <c r="AK16" s="11">
        <v>31.05</v>
      </c>
      <c r="AL16" s="11">
        <v>27.41</v>
      </c>
      <c r="AM16" s="10">
        <v>42.79</v>
      </c>
      <c r="AN16" s="10">
        <v>37.840000000000003</v>
      </c>
      <c r="AO16" s="10">
        <v>58.31</v>
      </c>
      <c r="AP16" s="10">
        <v>21.76</v>
      </c>
      <c r="AQ16" s="10">
        <v>32.94</v>
      </c>
      <c r="AR16" s="10">
        <v>61.06</v>
      </c>
      <c r="AS16" s="10">
        <v>38.04</v>
      </c>
      <c r="AT16" s="10">
        <v>36.590000000000003</v>
      </c>
      <c r="AU16" s="10">
        <v>34.78</v>
      </c>
      <c r="AV16" s="10">
        <v>30.78</v>
      </c>
      <c r="AW16" s="10">
        <v>37.72</v>
      </c>
      <c r="AX16" s="10">
        <v>54</v>
      </c>
      <c r="AY16" s="10">
        <v>43.63</v>
      </c>
      <c r="AZ16" s="11">
        <v>39.18</v>
      </c>
      <c r="BA16" s="10">
        <v>32.68</v>
      </c>
      <c r="BB16" s="10">
        <v>32.43</v>
      </c>
    </row>
    <row r="17" spans="1:54" x14ac:dyDescent="0.25">
      <c r="A17" s="4" t="s">
        <v>180</v>
      </c>
      <c r="B17" s="14" t="s">
        <v>16</v>
      </c>
      <c r="C17" s="17" t="str">
        <f>HYPERLINK("http://www.uniprot.org/uniprot/?query=gene%3A"&amp;B17&amp;"+AND+organism%3A%22Rat+%5B10116%5D%22+AND+reviewed%3Ayes&amp;sort=score","*")</f>
        <v>*</v>
      </c>
      <c r="D17" s="7" t="s">
        <v>238</v>
      </c>
      <c r="E17" s="7" t="s">
        <v>239</v>
      </c>
      <c r="F17" s="7" t="s">
        <v>240</v>
      </c>
      <c r="G17" s="7" t="s">
        <v>241</v>
      </c>
      <c r="H17" s="5">
        <v>2.1016156000000001E-2</v>
      </c>
      <c r="I17" s="5">
        <v>0.78984535</v>
      </c>
      <c r="J17" s="5">
        <v>0.79449720000000001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/>
      <c r="R17" s="10">
        <v>8089.36</v>
      </c>
      <c r="S17" s="10">
        <v>8451.82</v>
      </c>
      <c r="T17" s="10">
        <v>8459.09</v>
      </c>
      <c r="U17" s="10">
        <v>8977.92</v>
      </c>
      <c r="V17" s="10">
        <v>8621.4</v>
      </c>
      <c r="W17" s="10">
        <v>8552.34</v>
      </c>
      <c r="X17" s="10">
        <v>9502.19</v>
      </c>
      <c r="Y17" s="10">
        <v>8298.36</v>
      </c>
      <c r="Z17" s="10">
        <v>7837.1</v>
      </c>
      <c r="AA17" s="10">
        <v>8818.64</v>
      </c>
      <c r="AB17" s="10">
        <v>9160.2000000000007</v>
      </c>
      <c r="AC17" s="10">
        <v>9078.18</v>
      </c>
      <c r="AD17" s="10">
        <v>7602.76</v>
      </c>
      <c r="AE17" s="10">
        <v>7486.35</v>
      </c>
      <c r="AF17" s="11">
        <v>9308.08</v>
      </c>
      <c r="AG17" s="10">
        <v>8850.67</v>
      </c>
      <c r="AH17" s="10">
        <v>9315.2099999999991</v>
      </c>
      <c r="AI17" s="10">
        <v>8283.65</v>
      </c>
      <c r="AJ17" s="10">
        <v>7950.42</v>
      </c>
      <c r="AK17" s="11">
        <v>9349.9</v>
      </c>
      <c r="AL17" s="11">
        <v>8748.6299999999992</v>
      </c>
      <c r="AM17" s="10">
        <v>8290.17</v>
      </c>
      <c r="AN17" s="10">
        <v>10900.59</v>
      </c>
      <c r="AO17" s="10">
        <v>8961.58</v>
      </c>
      <c r="AP17" s="10">
        <v>9221.19</v>
      </c>
      <c r="AQ17" s="10">
        <v>8919.31</v>
      </c>
      <c r="AR17" s="10">
        <v>8210.91</v>
      </c>
      <c r="AS17" s="10">
        <v>9081.82</v>
      </c>
      <c r="AT17" s="10">
        <v>9743.92</v>
      </c>
      <c r="AU17" s="10">
        <v>9198.36</v>
      </c>
      <c r="AV17" s="10">
        <v>9452.3700000000008</v>
      </c>
      <c r="AW17" s="10">
        <v>8542.33</v>
      </c>
      <c r="AX17" s="10">
        <v>9229.5</v>
      </c>
      <c r="AY17" s="10">
        <v>9278.69</v>
      </c>
      <c r="AZ17" s="11">
        <v>9528.0400000000009</v>
      </c>
      <c r="BA17" s="10">
        <v>9263.84</v>
      </c>
      <c r="BB17" s="10">
        <v>7728.43</v>
      </c>
    </row>
    <row r="18" spans="1:54" x14ac:dyDescent="0.25">
      <c r="A18" s="4" t="s">
        <v>180</v>
      </c>
      <c r="B18" s="14" t="s">
        <v>17</v>
      </c>
      <c r="C18" s="17" t="str">
        <f>HYPERLINK("http://www.uniprot.org/uniprot/?query=gene%3A"&amp;B18&amp;"+AND+organism%3A%22Rat+%5B10116%5D%22+AND+reviewed%3Ayes&amp;sort=score","*")</f>
        <v>*</v>
      </c>
      <c r="D18" s="7" t="s">
        <v>242</v>
      </c>
      <c r="E18" s="7" t="s">
        <v>243</v>
      </c>
      <c r="F18" s="7" t="s">
        <v>244</v>
      </c>
      <c r="G18" s="7" t="s">
        <v>245</v>
      </c>
      <c r="H18" s="5">
        <v>2.5766443E-2</v>
      </c>
      <c r="I18" s="5">
        <v>0.23198568999999999</v>
      </c>
      <c r="J18" s="5">
        <v>3.5987682999999999E-2</v>
      </c>
      <c r="K18" s="12">
        <v>-1</v>
      </c>
      <c r="L18" s="12">
        <v>-1</v>
      </c>
      <c r="M18" s="12">
        <v>-1</v>
      </c>
      <c r="N18" s="12">
        <v>0</v>
      </c>
      <c r="O18" s="12">
        <v>0</v>
      </c>
      <c r="P18" s="12">
        <v>0</v>
      </c>
      <c r="Q18" s="12"/>
      <c r="R18" s="10">
        <v>195.69</v>
      </c>
      <c r="S18" s="10">
        <v>223.93</v>
      </c>
      <c r="T18" s="10">
        <v>164.43</v>
      </c>
      <c r="U18" s="10">
        <v>269.85000000000002</v>
      </c>
      <c r="V18" s="10">
        <v>247.36</v>
      </c>
      <c r="W18" s="10">
        <v>142.35</v>
      </c>
      <c r="X18" s="10">
        <v>260.5</v>
      </c>
      <c r="Y18" s="10">
        <v>242.94</v>
      </c>
      <c r="Z18" s="10">
        <v>177.62</v>
      </c>
      <c r="AA18" s="10">
        <v>261.35000000000002</v>
      </c>
      <c r="AB18" s="10">
        <v>278.45</v>
      </c>
      <c r="AC18" s="10">
        <v>268.89999999999998</v>
      </c>
      <c r="AD18" s="10">
        <v>198.2</v>
      </c>
      <c r="AE18" s="10">
        <v>189.92</v>
      </c>
      <c r="AF18" s="11">
        <v>232.42</v>
      </c>
      <c r="AG18" s="10">
        <v>216.32</v>
      </c>
      <c r="AH18" s="10">
        <v>235.83</v>
      </c>
      <c r="AI18" s="10">
        <v>224.93</v>
      </c>
      <c r="AJ18" s="10">
        <v>231.06</v>
      </c>
      <c r="AK18" s="11">
        <v>221.63</v>
      </c>
      <c r="AL18" s="11">
        <v>289.29000000000002</v>
      </c>
      <c r="AM18" s="10">
        <v>286.02</v>
      </c>
      <c r="AN18" s="10">
        <v>256.18</v>
      </c>
      <c r="AO18" s="10">
        <v>257.16000000000003</v>
      </c>
      <c r="AP18" s="10">
        <v>338.41</v>
      </c>
      <c r="AQ18" s="10">
        <v>309.3</v>
      </c>
      <c r="AR18" s="10">
        <v>261.02999999999997</v>
      </c>
      <c r="AS18" s="10">
        <v>278.72000000000003</v>
      </c>
      <c r="AT18" s="10">
        <v>251.58</v>
      </c>
      <c r="AU18" s="10">
        <v>256.02</v>
      </c>
      <c r="AV18" s="10">
        <v>194.93</v>
      </c>
      <c r="AW18" s="10">
        <v>244.47</v>
      </c>
      <c r="AX18" s="10">
        <v>299.47000000000003</v>
      </c>
      <c r="AY18" s="10">
        <v>259.77</v>
      </c>
      <c r="AZ18" s="11">
        <v>215.51</v>
      </c>
      <c r="BA18" s="10">
        <v>221.49</v>
      </c>
      <c r="BB18" s="10">
        <v>168.53</v>
      </c>
    </row>
    <row r="19" spans="1:54" x14ac:dyDescent="0.25">
      <c r="A19" s="4" t="s">
        <v>180</v>
      </c>
      <c r="B19" s="14" t="s">
        <v>18</v>
      </c>
      <c r="C19" s="17" t="str">
        <f>HYPERLINK("http://www.uniprot.org/uniprot/?query=gene%3A"&amp;B19&amp;"+AND+organism%3A%22Rat+%5B10116%5D%22+AND+reviewed%3Ayes&amp;sort=score","*")</f>
        <v>*</v>
      </c>
      <c r="D19" s="7" t="s">
        <v>246</v>
      </c>
      <c r="E19" s="7" t="s">
        <v>247</v>
      </c>
      <c r="F19" s="7" t="s">
        <v>248</v>
      </c>
      <c r="G19" s="7" t="s">
        <v>249</v>
      </c>
      <c r="H19" s="6">
        <v>4.3207970000000002E-5</v>
      </c>
      <c r="I19" s="5">
        <v>0.10752984</v>
      </c>
      <c r="J19" s="5">
        <v>2.9050070000000001E-2</v>
      </c>
      <c r="K19" s="12">
        <v>0</v>
      </c>
      <c r="L19" s="12">
        <v>0</v>
      </c>
      <c r="M19" s="12">
        <v>-1</v>
      </c>
      <c r="N19" s="12">
        <v>0</v>
      </c>
      <c r="O19" s="12">
        <v>-1</v>
      </c>
      <c r="P19" s="12">
        <v>-1</v>
      </c>
      <c r="Q19" s="12"/>
      <c r="R19" s="10">
        <v>369.08</v>
      </c>
      <c r="S19" s="10">
        <v>280.20999999999998</v>
      </c>
      <c r="T19" s="10">
        <v>322.33</v>
      </c>
      <c r="U19" s="10">
        <v>317.7</v>
      </c>
      <c r="V19" s="10">
        <v>326.8</v>
      </c>
      <c r="W19" s="10">
        <v>387.82</v>
      </c>
      <c r="X19" s="10">
        <v>288.12</v>
      </c>
      <c r="Y19" s="10">
        <v>297.27999999999997</v>
      </c>
      <c r="Z19" s="10">
        <v>287.11</v>
      </c>
      <c r="AA19" s="10">
        <v>317.5</v>
      </c>
      <c r="AB19" s="10">
        <v>281.05</v>
      </c>
      <c r="AC19" s="10">
        <v>354.66</v>
      </c>
      <c r="AD19" s="10">
        <v>286.81</v>
      </c>
      <c r="AE19" s="10">
        <v>260.29000000000002</v>
      </c>
      <c r="AF19" s="11">
        <v>291.08999999999997</v>
      </c>
      <c r="AG19" s="10">
        <v>255.87</v>
      </c>
      <c r="AH19" s="10">
        <v>243.69</v>
      </c>
      <c r="AI19" s="10">
        <v>255.58</v>
      </c>
      <c r="AJ19" s="10">
        <v>257.68</v>
      </c>
      <c r="AK19" s="11">
        <v>376.86</v>
      </c>
      <c r="AL19" s="11">
        <v>359.32</v>
      </c>
      <c r="AM19" s="10">
        <v>394.13</v>
      </c>
      <c r="AN19" s="10">
        <v>301.3</v>
      </c>
      <c r="AO19" s="10">
        <v>375.27</v>
      </c>
      <c r="AP19" s="10">
        <v>315.89999999999998</v>
      </c>
      <c r="AQ19" s="10">
        <v>342.24</v>
      </c>
      <c r="AR19" s="10">
        <v>314.45</v>
      </c>
      <c r="AS19" s="10">
        <v>329.88</v>
      </c>
      <c r="AT19" s="10">
        <v>350.38</v>
      </c>
      <c r="AU19" s="10">
        <v>325.58</v>
      </c>
      <c r="AV19" s="10">
        <v>396.7</v>
      </c>
      <c r="AW19" s="10">
        <v>310.12</v>
      </c>
      <c r="AX19" s="10">
        <v>353.47</v>
      </c>
      <c r="AY19" s="10">
        <v>342.98</v>
      </c>
      <c r="AZ19" s="11">
        <v>365.71</v>
      </c>
      <c r="BA19" s="10">
        <v>399.41</v>
      </c>
      <c r="BB19" s="10">
        <v>328.8</v>
      </c>
    </row>
    <row r="20" spans="1:54" x14ac:dyDescent="0.25">
      <c r="A20" s="4" t="s">
        <v>180</v>
      </c>
      <c r="B20" s="15" t="s">
        <v>19</v>
      </c>
      <c r="C20" s="17" t="str">
        <f>HYPERLINK("http://www.uniprot.org/uniprot/?query=gene%3A"&amp;B20&amp;"+AND+organism%3A%22Rat+%5B10116%5D%22+AND+reviewed%3Ayes&amp;sort=score","*")</f>
        <v>*</v>
      </c>
      <c r="D20" s="7" t="s">
        <v>250</v>
      </c>
      <c r="E20" s="7" t="s">
        <v>251</v>
      </c>
      <c r="F20" s="7" t="s">
        <v>252</v>
      </c>
      <c r="G20" s="7" t="s">
        <v>253</v>
      </c>
      <c r="H20" s="5">
        <v>0.34128922</v>
      </c>
      <c r="I20" s="5">
        <v>0.59823846999999997</v>
      </c>
      <c r="J20" s="5">
        <v>0.41292416999999998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/>
      <c r="R20" s="10">
        <v>16.22</v>
      </c>
      <c r="S20" s="10">
        <v>5.99</v>
      </c>
      <c r="T20" s="10">
        <v>21.78</v>
      </c>
      <c r="U20" s="10">
        <v>13.4</v>
      </c>
      <c r="V20" s="10">
        <v>15.08</v>
      </c>
      <c r="W20" s="10">
        <v>10.17</v>
      </c>
      <c r="X20" s="10">
        <v>17.760000000000002</v>
      </c>
      <c r="Y20" s="10">
        <v>19.18</v>
      </c>
      <c r="Z20" s="10">
        <v>19.47</v>
      </c>
      <c r="AA20" s="10">
        <v>15.25</v>
      </c>
      <c r="AB20" s="10">
        <v>18.22</v>
      </c>
      <c r="AC20" s="10">
        <v>11.65</v>
      </c>
      <c r="AD20" s="10">
        <v>9.44</v>
      </c>
      <c r="AE20" s="10">
        <v>13.62</v>
      </c>
      <c r="AF20" s="11">
        <v>9.0299999999999994</v>
      </c>
      <c r="AG20" s="10">
        <v>18.61</v>
      </c>
      <c r="AH20" s="10">
        <v>43.24</v>
      </c>
      <c r="AI20" s="10">
        <v>11.56</v>
      </c>
      <c r="AJ20" s="10">
        <v>10.31</v>
      </c>
      <c r="AK20" s="11">
        <v>13.8</v>
      </c>
      <c r="AL20" s="11">
        <v>30.45</v>
      </c>
      <c r="AM20" s="10">
        <v>29.28</v>
      </c>
      <c r="AN20" s="10">
        <v>34.93</v>
      </c>
      <c r="AO20" s="10">
        <v>13.46</v>
      </c>
      <c r="AP20" s="10">
        <v>12.76</v>
      </c>
      <c r="AQ20" s="10">
        <v>21.96</v>
      </c>
      <c r="AR20" s="10">
        <v>21.37</v>
      </c>
      <c r="AS20" s="10">
        <v>9.18</v>
      </c>
      <c r="AT20" s="10">
        <v>12.81</v>
      </c>
      <c r="AU20" s="10">
        <v>13.32</v>
      </c>
      <c r="AV20" s="10">
        <v>17.100000000000001</v>
      </c>
      <c r="AW20" s="10">
        <v>12.57</v>
      </c>
      <c r="AX20" s="10">
        <v>24.55</v>
      </c>
      <c r="AY20" s="10">
        <v>12.18</v>
      </c>
      <c r="AZ20" s="11">
        <v>18.5</v>
      </c>
      <c r="BA20" s="10">
        <v>18.149999999999999</v>
      </c>
      <c r="BB20" s="10">
        <v>15.9</v>
      </c>
    </row>
    <row r="21" spans="1:54" x14ac:dyDescent="0.25">
      <c r="A21" s="4" t="s">
        <v>180</v>
      </c>
      <c r="B21" s="14" t="s">
        <v>20</v>
      </c>
      <c r="C21" s="17" t="str">
        <f>HYPERLINK("http://www.uniprot.org/uniprot/?query=gene%3A"&amp;B21&amp;"+AND+organism%3A%22Rat+%5B10116%5D%22+AND+reviewed%3Ayes&amp;sort=score","*")</f>
        <v>*</v>
      </c>
      <c r="D21" s="7" t="s">
        <v>254</v>
      </c>
      <c r="E21" s="7" t="s">
        <v>255</v>
      </c>
      <c r="F21" s="7" t="s">
        <v>256</v>
      </c>
      <c r="G21" s="7" t="s">
        <v>257</v>
      </c>
      <c r="H21" s="6">
        <v>5.1485120000000003E-6</v>
      </c>
      <c r="I21" s="5">
        <v>0.49549480000000001</v>
      </c>
      <c r="J21" s="5">
        <v>0.20356795</v>
      </c>
      <c r="K21" s="12">
        <v>0</v>
      </c>
      <c r="L21" s="12">
        <v>-1</v>
      </c>
      <c r="M21" s="12">
        <v>-1</v>
      </c>
      <c r="N21" s="12">
        <v>-1</v>
      </c>
      <c r="O21" s="12">
        <v>-1</v>
      </c>
      <c r="P21" s="12">
        <v>0</v>
      </c>
      <c r="Q21" s="12"/>
      <c r="R21" s="10">
        <v>2637.31</v>
      </c>
      <c r="S21" s="10">
        <v>2639.25</v>
      </c>
      <c r="T21" s="10">
        <v>2749.64</v>
      </c>
      <c r="U21" s="10">
        <v>2767.44</v>
      </c>
      <c r="V21" s="10">
        <v>2988.43</v>
      </c>
      <c r="W21" s="10">
        <v>2666.79</v>
      </c>
      <c r="X21" s="10">
        <v>3153.58</v>
      </c>
      <c r="Y21" s="10">
        <v>2662.76</v>
      </c>
      <c r="Z21" s="10">
        <v>2823.64</v>
      </c>
      <c r="AA21" s="10">
        <v>2829.79</v>
      </c>
      <c r="AB21" s="10">
        <v>2474.81</v>
      </c>
      <c r="AC21" s="10">
        <v>2967.48</v>
      </c>
      <c r="AD21" s="10">
        <v>2443.37</v>
      </c>
      <c r="AE21" s="10">
        <v>2625.6</v>
      </c>
      <c r="AF21" s="11">
        <v>3074.49</v>
      </c>
      <c r="AG21" s="10">
        <v>2621.47</v>
      </c>
      <c r="AH21" s="10">
        <v>2311.11</v>
      </c>
      <c r="AI21" s="10">
        <v>2620.5100000000002</v>
      </c>
      <c r="AJ21" s="10">
        <v>2632.67</v>
      </c>
      <c r="AK21" s="11">
        <v>3364.14</v>
      </c>
      <c r="AL21" s="11">
        <v>3090.8</v>
      </c>
      <c r="AM21" s="10">
        <v>3335.44</v>
      </c>
      <c r="AN21" s="10">
        <v>2826.67</v>
      </c>
      <c r="AO21" s="10">
        <v>2643.32</v>
      </c>
      <c r="AP21" s="10">
        <v>3470.42</v>
      </c>
      <c r="AQ21" s="10">
        <v>3274.16</v>
      </c>
      <c r="AR21" s="10">
        <v>2929.31</v>
      </c>
      <c r="AS21" s="10">
        <v>2949.23</v>
      </c>
      <c r="AT21" s="10">
        <v>3169.91</v>
      </c>
      <c r="AU21" s="10">
        <v>3186.98</v>
      </c>
      <c r="AV21" s="10">
        <v>3153.07</v>
      </c>
      <c r="AW21" s="10">
        <v>2972.7</v>
      </c>
      <c r="AX21" s="10">
        <v>3623.07</v>
      </c>
      <c r="AY21" s="10">
        <v>3111.16</v>
      </c>
      <c r="AZ21" s="11">
        <v>3041.05</v>
      </c>
      <c r="BA21" s="10">
        <v>3281.19</v>
      </c>
      <c r="BB21" s="10">
        <v>2842.19</v>
      </c>
    </row>
    <row r="22" spans="1:54" x14ac:dyDescent="0.25">
      <c r="A22" s="4" t="s">
        <v>180</v>
      </c>
      <c r="B22" s="14" t="s">
        <v>21</v>
      </c>
      <c r="C22" s="17" t="str">
        <f>HYPERLINK("http://www.uniprot.org/uniprot/?query=gene%3A"&amp;B22&amp;"+AND+organism%3A%22Rat+%5B10116%5D%22+AND+reviewed%3Ayes&amp;sort=score","*")</f>
        <v>*</v>
      </c>
      <c r="D22" s="7" t="s">
        <v>258</v>
      </c>
      <c r="E22" s="7" t="s">
        <v>259</v>
      </c>
      <c r="F22" s="7" t="s">
        <v>260</v>
      </c>
      <c r="G22" s="7" t="s">
        <v>261</v>
      </c>
      <c r="H22" s="6">
        <v>4.5315104E-5</v>
      </c>
      <c r="I22" s="5">
        <v>0.17123362</v>
      </c>
      <c r="J22" s="5">
        <v>0.21829950000000001</v>
      </c>
      <c r="K22" s="12">
        <v>0</v>
      </c>
      <c r="L22" s="12">
        <v>-1</v>
      </c>
      <c r="M22" s="12">
        <v>-1</v>
      </c>
      <c r="N22" s="12">
        <v>-1</v>
      </c>
      <c r="O22" s="12">
        <v>-1</v>
      </c>
      <c r="P22" s="12">
        <v>0</v>
      </c>
      <c r="Q22" s="12"/>
      <c r="R22" s="10">
        <v>442.09</v>
      </c>
      <c r="S22" s="10">
        <v>706.51</v>
      </c>
      <c r="T22" s="10">
        <v>706.74</v>
      </c>
      <c r="U22" s="10">
        <v>775.11</v>
      </c>
      <c r="V22" s="10">
        <v>647.55999999999995</v>
      </c>
      <c r="W22" s="10">
        <v>466.25</v>
      </c>
      <c r="X22" s="10">
        <v>659.13</v>
      </c>
      <c r="Y22" s="10">
        <v>653.70000000000005</v>
      </c>
      <c r="Z22" s="10">
        <v>610.71</v>
      </c>
      <c r="AA22" s="10">
        <v>608.66</v>
      </c>
      <c r="AB22" s="10">
        <v>559.5</v>
      </c>
      <c r="AC22" s="10">
        <v>770.72</v>
      </c>
      <c r="AD22" s="10">
        <v>425.23</v>
      </c>
      <c r="AE22" s="10">
        <v>474.42</v>
      </c>
      <c r="AF22" s="11">
        <v>672.44</v>
      </c>
      <c r="AG22" s="10">
        <v>660.6</v>
      </c>
      <c r="AH22" s="10">
        <v>774.3</v>
      </c>
      <c r="AI22" s="10">
        <v>648.77</v>
      </c>
      <c r="AJ22" s="10">
        <v>615.01</v>
      </c>
      <c r="AK22" s="11">
        <v>988.28</v>
      </c>
      <c r="AL22" s="11">
        <v>834.36</v>
      </c>
      <c r="AM22" s="10">
        <v>680.15</v>
      </c>
      <c r="AN22" s="10">
        <v>768.53</v>
      </c>
      <c r="AO22" s="10">
        <v>790.9</v>
      </c>
      <c r="AP22" s="10">
        <v>922.19</v>
      </c>
      <c r="AQ22" s="10">
        <v>1094.44</v>
      </c>
      <c r="AR22" s="10">
        <v>767.82</v>
      </c>
      <c r="AS22" s="10">
        <v>812.56</v>
      </c>
      <c r="AT22" s="10">
        <v>816.95</v>
      </c>
      <c r="AU22" s="10">
        <v>703.7</v>
      </c>
      <c r="AV22" s="10">
        <v>690.8</v>
      </c>
      <c r="AW22" s="10">
        <v>737.59</v>
      </c>
      <c r="AX22" s="10">
        <v>687.3</v>
      </c>
      <c r="AY22" s="10">
        <v>945.73</v>
      </c>
      <c r="AZ22" s="11">
        <v>661.76</v>
      </c>
      <c r="BA22" s="10">
        <v>859.33</v>
      </c>
      <c r="BB22" s="10">
        <v>709.75</v>
      </c>
    </row>
    <row r="23" spans="1:54" x14ac:dyDescent="0.25">
      <c r="A23" s="4" t="s">
        <v>180</v>
      </c>
      <c r="B23" s="14" t="s">
        <v>22</v>
      </c>
      <c r="C23" s="17" t="str">
        <f>HYPERLINK("http://www.uniprot.org/uniprot/?query=gene%3A"&amp;B23&amp;"+AND+organism%3A%22Rat+%5B10116%5D%22+AND+reviewed%3Ayes&amp;sort=score","*")</f>
        <v>*</v>
      </c>
      <c r="D23" s="7" t="s">
        <v>262</v>
      </c>
      <c r="E23" s="7" t="s">
        <v>263</v>
      </c>
      <c r="F23" s="7" t="s">
        <v>264</v>
      </c>
      <c r="G23" s="7" t="s">
        <v>265</v>
      </c>
      <c r="H23" s="6">
        <v>2.6656953000000001E-5</v>
      </c>
      <c r="I23" s="5">
        <v>0.62186176000000004</v>
      </c>
      <c r="J23" s="5">
        <v>0.96298519999999999</v>
      </c>
      <c r="K23" s="12">
        <v>0</v>
      </c>
      <c r="L23" s="12">
        <v>-1</v>
      </c>
      <c r="M23" s="12">
        <v>-1</v>
      </c>
      <c r="N23" s="12">
        <v>-1</v>
      </c>
      <c r="O23" s="12">
        <v>-1</v>
      </c>
      <c r="P23" s="12">
        <v>0</v>
      </c>
      <c r="Q23" s="12"/>
      <c r="R23" s="10">
        <v>6932.43</v>
      </c>
      <c r="S23" s="10">
        <v>5618.58</v>
      </c>
      <c r="T23" s="10">
        <v>6420.55</v>
      </c>
      <c r="U23" s="10">
        <v>6711.91</v>
      </c>
      <c r="V23" s="10">
        <v>7350.42</v>
      </c>
      <c r="W23" s="10">
        <v>6456.37</v>
      </c>
      <c r="X23" s="10">
        <v>6558.78</v>
      </c>
      <c r="Y23" s="10">
        <v>6250.94</v>
      </c>
      <c r="Z23" s="10">
        <v>6070.65</v>
      </c>
      <c r="AA23" s="10">
        <v>6398.56</v>
      </c>
      <c r="AB23" s="10">
        <v>5706.91</v>
      </c>
      <c r="AC23" s="10">
        <v>6823.19</v>
      </c>
      <c r="AD23" s="10">
        <v>5818.47</v>
      </c>
      <c r="AE23" s="10">
        <v>6305.21</v>
      </c>
      <c r="AF23" s="11">
        <v>7170.04</v>
      </c>
      <c r="AG23" s="10">
        <v>6803.73</v>
      </c>
      <c r="AH23" s="10">
        <v>5640.22</v>
      </c>
      <c r="AI23" s="10">
        <v>5655.62</v>
      </c>
      <c r="AJ23" s="10">
        <v>7520.08</v>
      </c>
      <c r="AK23" s="11">
        <v>8412.49</v>
      </c>
      <c r="AL23" s="11">
        <v>8264.4599999999991</v>
      </c>
      <c r="AM23" s="10">
        <v>6673.12</v>
      </c>
      <c r="AN23" s="10">
        <v>7167.11</v>
      </c>
      <c r="AO23" s="10">
        <v>6575.42</v>
      </c>
      <c r="AP23" s="10">
        <v>8560.1200000000008</v>
      </c>
      <c r="AQ23" s="10">
        <v>7684.86</v>
      </c>
      <c r="AR23" s="10">
        <v>6794.34</v>
      </c>
      <c r="AS23" s="10">
        <v>7463.91</v>
      </c>
      <c r="AT23" s="10">
        <v>7462.32</v>
      </c>
      <c r="AU23" s="10">
        <v>7528.28</v>
      </c>
      <c r="AV23" s="10">
        <v>7817.7</v>
      </c>
      <c r="AW23" s="10">
        <v>7146.78</v>
      </c>
      <c r="AX23" s="10">
        <v>8272.18</v>
      </c>
      <c r="AY23" s="10">
        <v>7418.69</v>
      </c>
      <c r="AZ23" s="11">
        <v>7135.69</v>
      </c>
      <c r="BA23" s="10">
        <v>7537.91</v>
      </c>
      <c r="BB23" s="10">
        <v>6278.39</v>
      </c>
    </row>
    <row r="24" spans="1:54" x14ac:dyDescent="0.25">
      <c r="A24" s="4" t="s">
        <v>180</v>
      </c>
      <c r="B24" s="14" t="s">
        <v>23</v>
      </c>
      <c r="C24" s="17" t="str">
        <f>HYPERLINK("http://www.uniprot.org/uniprot/?query=gene%3A"&amp;B24&amp;"+AND+organism%3A%22Rat+%5B10116%5D%22+AND+reviewed%3Ayes&amp;sort=score","*")</f>
        <v>*</v>
      </c>
      <c r="D24" s="7" t="s">
        <v>266</v>
      </c>
      <c r="E24" s="7" t="s">
        <v>267</v>
      </c>
      <c r="F24" s="7" t="s">
        <v>268</v>
      </c>
      <c r="G24" s="7" t="s">
        <v>269</v>
      </c>
      <c r="H24" s="5">
        <v>6.6793076999999996E-3</v>
      </c>
      <c r="I24" s="5">
        <v>0.58793706000000001</v>
      </c>
      <c r="J24" s="5">
        <v>0.1026875</v>
      </c>
      <c r="K24" s="12">
        <v>0</v>
      </c>
      <c r="L24" s="12">
        <v>0</v>
      </c>
      <c r="M24" s="12">
        <v>-1</v>
      </c>
      <c r="N24" s="12">
        <v>0</v>
      </c>
      <c r="O24" s="12">
        <v>-1</v>
      </c>
      <c r="P24" s="12">
        <v>0</v>
      </c>
      <c r="Q24" s="12"/>
      <c r="R24" s="10">
        <v>267.68</v>
      </c>
      <c r="S24" s="10">
        <v>238.3</v>
      </c>
      <c r="T24" s="10">
        <v>280.95</v>
      </c>
      <c r="U24" s="10">
        <v>233.49</v>
      </c>
      <c r="V24" s="10">
        <v>250.38</v>
      </c>
      <c r="W24" s="10">
        <v>283.24</v>
      </c>
      <c r="X24" s="10">
        <v>241.75</v>
      </c>
      <c r="Y24" s="10">
        <v>287.69</v>
      </c>
      <c r="Z24" s="10">
        <v>237.23</v>
      </c>
      <c r="AA24" s="10">
        <v>266.2</v>
      </c>
      <c r="AB24" s="10">
        <v>221.2</v>
      </c>
      <c r="AC24" s="10">
        <v>246.67</v>
      </c>
      <c r="AD24" s="10">
        <v>235.42</v>
      </c>
      <c r="AE24" s="10">
        <v>278.45</v>
      </c>
      <c r="AF24" s="11">
        <v>258.37</v>
      </c>
      <c r="AG24" s="10">
        <v>276.8</v>
      </c>
      <c r="AH24" s="10">
        <v>204.38</v>
      </c>
      <c r="AI24" s="10">
        <v>241.7</v>
      </c>
      <c r="AJ24" s="10">
        <v>221.61</v>
      </c>
      <c r="AK24" s="11">
        <v>274.24</v>
      </c>
      <c r="AL24" s="11">
        <v>289.29000000000002</v>
      </c>
      <c r="AM24" s="10">
        <v>299.54000000000002</v>
      </c>
      <c r="AN24" s="10">
        <v>240.17</v>
      </c>
      <c r="AO24" s="10">
        <v>264.63</v>
      </c>
      <c r="AP24" s="10">
        <v>283.64</v>
      </c>
      <c r="AQ24" s="10">
        <v>240.67</v>
      </c>
      <c r="AR24" s="10">
        <v>241.18</v>
      </c>
      <c r="AS24" s="10">
        <v>275.45</v>
      </c>
      <c r="AT24" s="10">
        <v>265.3</v>
      </c>
      <c r="AU24" s="10">
        <v>288.58</v>
      </c>
      <c r="AV24" s="10">
        <v>294.10000000000002</v>
      </c>
      <c r="AW24" s="10">
        <v>280.79000000000002</v>
      </c>
      <c r="AX24" s="10">
        <v>294.56</v>
      </c>
      <c r="AY24" s="10">
        <v>263.83</v>
      </c>
      <c r="AZ24" s="11">
        <v>282.99</v>
      </c>
      <c r="BA24" s="10">
        <v>248.12</v>
      </c>
      <c r="BB24" s="10">
        <v>251.21</v>
      </c>
    </row>
    <row r="25" spans="1:54" x14ac:dyDescent="0.25">
      <c r="A25" s="4" t="s">
        <v>180</v>
      </c>
      <c r="B25" s="14" t="s">
        <v>24</v>
      </c>
      <c r="C25" s="17" t="str">
        <f>HYPERLINK("http://www.uniprot.org/uniprot/?query=gene%3A"&amp;B25&amp;"+AND+organism%3A%22Rat+%5B10116%5D%22+AND+reviewed%3Ayes&amp;sort=score","*")</f>
        <v>*</v>
      </c>
      <c r="D25" s="7" t="s">
        <v>270</v>
      </c>
      <c r="E25" s="7" t="s">
        <v>271</v>
      </c>
      <c r="F25" s="7" t="s">
        <v>272</v>
      </c>
      <c r="G25" s="7" t="s">
        <v>273</v>
      </c>
      <c r="H25" s="5">
        <v>8.2955300000000006E-3</v>
      </c>
      <c r="I25" s="5">
        <v>0.76223929999999995</v>
      </c>
      <c r="J25" s="5">
        <v>0.96730833999999999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/>
      <c r="R25" s="10">
        <v>120.66</v>
      </c>
      <c r="S25" s="10">
        <v>124.54</v>
      </c>
      <c r="T25" s="10">
        <v>120.88</v>
      </c>
      <c r="U25" s="10">
        <v>114.83</v>
      </c>
      <c r="V25" s="10">
        <v>125.69</v>
      </c>
      <c r="W25" s="10">
        <v>123.46</v>
      </c>
      <c r="X25" s="10">
        <v>136.16999999999999</v>
      </c>
      <c r="Y25" s="10">
        <v>116.68</v>
      </c>
      <c r="Z25" s="10">
        <v>130.16999999999999</v>
      </c>
      <c r="AA25" s="10">
        <v>132.41</v>
      </c>
      <c r="AB25" s="10">
        <v>122.31</v>
      </c>
      <c r="AC25" s="10">
        <v>147.16</v>
      </c>
      <c r="AD25" s="10">
        <v>132.13</v>
      </c>
      <c r="AE25" s="10">
        <v>127.12</v>
      </c>
      <c r="AF25" s="11">
        <v>109.44</v>
      </c>
      <c r="AG25" s="10">
        <v>116.3</v>
      </c>
      <c r="AH25" s="10">
        <v>110.05</v>
      </c>
      <c r="AI25" s="10">
        <v>114.49</v>
      </c>
      <c r="AJ25" s="10">
        <v>126.27</v>
      </c>
      <c r="AK25" s="11">
        <v>153.5</v>
      </c>
      <c r="AL25" s="11">
        <v>152.26</v>
      </c>
      <c r="AM25" s="10">
        <v>141.88999999999999</v>
      </c>
      <c r="AN25" s="10">
        <v>123.72</v>
      </c>
      <c r="AO25" s="10">
        <v>158.47999999999999</v>
      </c>
      <c r="AP25" s="10">
        <v>155.32</v>
      </c>
      <c r="AQ25" s="10">
        <v>134.52000000000001</v>
      </c>
      <c r="AR25" s="10">
        <v>109.91</v>
      </c>
      <c r="AS25" s="10">
        <v>118.7</v>
      </c>
      <c r="AT25" s="10">
        <v>136.31</v>
      </c>
      <c r="AU25" s="10">
        <v>130.22999999999999</v>
      </c>
      <c r="AV25" s="10">
        <v>99.17</v>
      </c>
      <c r="AW25" s="10">
        <v>138.30000000000001</v>
      </c>
      <c r="AX25" s="10">
        <v>171.83</v>
      </c>
      <c r="AY25" s="10">
        <v>144.09</v>
      </c>
      <c r="AZ25" s="11">
        <v>160</v>
      </c>
      <c r="BA25" s="10">
        <v>130.72</v>
      </c>
      <c r="BB25" s="10">
        <v>122.74</v>
      </c>
    </row>
    <row r="26" spans="1:54" x14ac:dyDescent="0.25">
      <c r="A26" s="4" t="s">
        <v>180</v>
      </c>
      <c r="B26" s="14" t="s">
        <v>25</v>
      </c>
      <c r="C26" s="17" t="str">
        <f>HYPERLINK("http://www.uniprot.org/uniprot/?query=gene%3A"&amp;B26&amp;"+AND+organism%3A%22Rat+%5B10116%5D%22+AND+reviewed%3Ayes&amp;sort=score","*")</f>
        <v>*</v>
      </c>
      <c r="D26" s="7" t="s">
        <v>274</v>
      </c>
      <c r="E26" s="7" t="s">
        <v>275</v>
      </c>
      <c r="F26" s="7" t="s">
        <v>276</v>
      </c>
      <c r="G26" s="7" t="s">
        <v>277</v>
      </c>
      <c r="H26" s="5">
        <v>2.6343923000000002E-2</v>
      </c>
      <c r="I26" s="5">
        <v>0.41673075999999998</v>
      </c>
      <c r="J26" s="5">
        <v>0.39691514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/>
      <c r="R26" s="10">
        <v>270.73</v>
      </c>
      <c r="S26" s="10">
        <v>383.19</v>
      </c>
      <c r="T26" s="10">
        <v>400.74</v>
      </c>
      <c r="U26" s="10">
        <v>348.32</v>
      </c>
      <c r="V26" s="10">
        <v>308.7</v>
      </c>
      <c r="W26" s="10">
        <v>415.42</v>
      </c>
      <c r="X26" s="10">
        <v>385.81</v>
      </c>
      <c r="Y26" s="10">
        <v>458.71</v>
      </c>
      <c r="Z26" s="10">
        <v>323.61</v>
      </c>
      <c r="AA26" s="10">
        <v>421.49</v>
      </c>
      <c r="AB26" s="10">
        <v>369.53</v>
      </c>
      <c r="AC26" s="10">
        <v>364.19</v>
      </c>
      <c r="AD26" s="10">
        <v>320.36</v>
      </c>
      <c r="AE26" s="10">
        <v>453.24</v>
      </c>
      <c r="AF26" s="11">
        <v>418.58</v>
      </c>
      <c r="AG26" s="10">
        <v>397.76</v>
      </c>
      <c r="AH26" s="10">
        <v>267.27</v>
      </c>
      <c r="AI26" s="10">
        <v>412.27</v>
      </c>
      <c r="AJ26" s="10">
        <v>334.99</v>
      </c>
      <c r="AK26" s="11">
        <v>306.14</v>
      </c>
      <c r="AL26" s="11">
        <v>471.99</v>
      </c>
      <c r="AM26" s="10">
        <v>409.89</v>
      </c>
      <c r="AN26" s="10">
        <v>398.82</v>
      </c>
      <c r="AO26" s="10">
        <v>319.95</v>
      </c>
      <c r="AP26" s="10">
        <v>475.73</v>
      </c>
      <c r="AQ26" s="10">
        <v>417.28</v>
      </c>
      <c r="AR26" s="10">
        <v>508.32</v>
      </c>
      <c r="AS26" s="10">
        <v>339.72</v>
      </c>
      <c r="AT26" s="10">
        <v>380.57</v>
      </c>
      <c r="AU26" s="10">
        <v>378.12</v>
      </c>
      <c r="AV26" s="10">
        <v>533.49</v>
      </c>
      <c r="AW26" s="10">
        <v>486.14</v>
      </c>
      <c r="AX26" s="10">
        <v>382.93</v>
      </c>
      <c r="AY26" s="10">
        <v>473.88</v>
      </c>
      <c r="AZ26" s="11">
        <v>477.82</v>
      </c>
      <c r="BA26" s="10">
        <v>309.83999999999997</v>
      </c>
      <c r="BB26" s="10">
        <v>466.17</v>
      </c>
    </row>
    <row r="27" spans="1:54" x14ac:dyDescent="0.25">
      <c r="A27" s="4" t="s">
        <v>180</v>
      </c>
      <c r="B27" s="14" t="s">
        <v>26</v>
      </c>
      <c r="C27" s="17" t="str">
        <f>HYPERLINK("http://www.uniprot.org/uniprot/?query=gene%3A"&amp;B27&amp;"+AND+organism%3A%22Rat+%5B10116%5D%22+AND+reviewed%3Ayes&amp;sort=score","*")</f>
        <v>*</v>
      </c>
      <c r="D27" s="7" t="s">
        <v>278</v>
      </c>
      <c r="E27" s="7" t="s">
        <v>279</v>
      </c>
      <c r="F27" s="7" t="s">
        <v>280</v>
      </c>
      <c r="G27" s="7" t="s">
        <v>281</v>
      </c>
      <c r="H27" s="5">
        <v>4.1869925000000002E-3</v>
      </c>
      <c r="I27" s="5">
        <v>0.49778336000000001</v>
      </c>
      <c r="J27" s="5">
        <v>4.2501933999999998E-2</v>
      </c>
      <c r="K27" s="12">
        <v>0</v>
      </c>
      <c r="L27" s="12">
        <v>0</v>
      </c>
      <c r="M27" s="12">
        <v>0</v>
      </c>
      <c r="N27" s="12">
        <v>-1</v>
      </c>
      <c r="O27" s="12">
        <v>-1</v>
      </c>
      <c r="P27" s="12">
        <v>0</v>
      </c>
      <c r="Q27" s="12"/>
      <c r="R27" s="10">
        <v>41.57</v>
      </c>
      <c r="S27" s="10">
        <v>51.49</v>
      </c>
      <c r="T27" s="10">
        <v>50.09</v>
      </c>
      <c r="U27" s="10">
        <v>51.67</v>
      </c>
      <c r="V27" s="10">
        <v>44.24</v>
      </c>
      <c r="W27" s="10">
        <v>31.96</v>
      </c>
      <c r="X27" s="10">
        <v>45.39</v>
      </c>
      <c r="Y27" s="10">
        <v>52.74</v>
      </c>
      <c r="Z27" s="10">
        <v>43.8</v>
      </c>
      <c r="AA27" s="10">
        <v>46.45</v>
      </c>
      <c r="AB27" s="10">
        <v>31.23</v>
      </c>
      <c r="AC27" s="10">
        <v>41.29</v>
      </c>
      <c r="AD27" s="10">
        <v>26.22</v>
      </c>
      <c r="AE27" s="10">
        <v>43.13</v>
      </c>
      <c r="AF27" s="11">
        <v>45.13</v>
      </c>
      <c r="AG27" s="10">
        <v>58.15</v>
      </c>
      <c r="AH27" s="10">
        <v>43.24</v>
      </c>
      <c r="AI27" s="10">
        <v>39.9</v>
      </c>
      <c r="AJ27" s="10">
        <v>43.81</v>
      </c>
      <c r="AK27" s="11">
        <v>56.92</v>
      </c>
      <c r="AL27" s="11">
        <v>54.81</v>
      </c>
      <c r="AM27" s="10">
        <v>29.28</v>
      </c>
      <c r="AN27" s="10">
        <v>46.58</v>
      </c>
      <c r="AO27" s="10">
        <v>62.79</v>
      </c>
      <c r="AP27" s="10">
        <v>63.78</v>
      </c>
      <c r="AQ27" s="10">
        <v>60.4</v>
      </c>
      <c r="AR27" s="10">
        <v>35.11</v>
      </c>
      <c r="AS27" s="10">
        <v>40.659999999999997</v>
      </c>
      <c r="AT27" s="10">
        <v>40.25</v>
      </c>
      <c r="AU27" s="10">
        <v>42.18</v>
      </c>
      <c r="AV27" s="10">
        <v>54.72</v>
      </c>
      <c r="AW27" s="10">
        <v>51.69</v>
      </c>
      <c r="AX27" s="10">
        <v>78.55</v>
      </c>
      <c r="AY27" s="10">
        <v>56.82</v>
      </c>
      <c r="AZ27" s="11">
        <v>55.51</v>
      </c>
      <c r="BA27" s="10">
        <v>65.36</v>
      </c>
      <c r="BB27" s="10">
        <v>59.78</v>
      </c>
    </row>
    <row r="28" spans="1:54" x14ac:dyDescent="0.25">
      <c r="A28" s="4" t="s">
        <v>180</v>
      </c>
      <c r="B28" s="16" t="s">
        <v>27</v>
      </c>
      <c r="C28" s="17" t="str">
        <f>HYPERLINK("http://www.uniprot.org/uniprot/?query=gene%3A"&amp;B28&amp;"+AND+organism%3A%22Rat+%5B10116%5D%22+AND+reviewed%3Ayes&amp;sort=score","*")</f>
        <v>*</v>
      </c>
      <c r="D28" s="7" t="s">
        <v>282</v>
      </c>
      <c r="E28" s="7" t="s">
        <v>283</v>
      </c>
      <c r="F28" s="7" t="s">
        <v>284</v>
      </c>
      <c r="G28" s="7" t="s">
        <v>285</v>
      </c>
      <c r="H28" s="5">
        <v>0.5365972</v>
      </c>
      <c r="I28" s="5">
        <v>0.13132042999999999</v>
      </c>
      <c r="J28" s="5">
        <v>0.92891674999999996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/>
      <c r="R28" s="10">
        <v>47.66</v>
      </c>
      <c r="S28" s="10">
        <v>56.28</v>
      </c>
      <c r="T28" s="10">
        <v>53.36</v>
      </c>
      <c r="U28" s="10">
        <v>66.989999999999995</v>
      </c>
      <c r="V28" s="10">
        <v>55.3</v>
      </c>
      <c r="W28" s="10">
        <v>49.39</v>
      </c>
      <c r="X28" s="10">
        <v>56.24</v>
      </c>
      <c r="Y28" s="10">
        <v>73.52</v>
      </c>
      <c r="Z28" s="10">
        <v>63.26</v>
      </c>
      <c r="AA28" s="10">
        <v>64.47</v>
      </c>
      <c r="AB28" s="10">
        <v>85.88</v>
      </c>
      <c r="AC28" s="10">
        <v>59.29</v>
      </c>
      <c r="AD28" s="10">
        <v>57.15</v>
      </c>
      <c r="AE28" s="10">
        <v>53.72</v>
      </c>
      <c r="AF28" s="11">
        <v>59.8</v>
      </c>
      <c r="AG28" s="10">
        <v>88.39</v>
      </c>
      <c r="AH28" s="10">
        <v>62.89</v>
      </c>
      <c r="AI28" s="10">
        <v>52.04</v>
      </c>
      <c r="AJ28" s="10">
        <v>62.7</v>
      </c>
      <c r="AK28" s="11">
        <v>42.26</v>
      </c>
      <c r="AL28" s="11">
        <v>39.590000000000003</v>
      </c>
      <c r="AM28" s="10">
        <v>54.05</v>
      </c>
      <c r="AN28" s="10">
        <v>62.59</v>
      </c>
      <c r="AO28" s="10">
        <v>64.290000000000006</v>
      </c>
      <c r="AP28" s="10">
        <v>68.28</v>
      </c>
      <c r="AQ28" s="10">
        <v>65.89</v>
      </c>
      <c r="AR28" s="10">
        <v>68.69</v>
      </c>
      <c r="AS28" s="10">
        <v>51.15</v>
      </c>
      <c r="AT28" s="10">
        <v>40.25</v>
      </c>
      <c r="AU28" s="10">
        <v>51.06</v>
      </c>
      <c r="AV28" s="10">
        <v>75.239999999999995</v>
      </c>
      <c r="AW28" s="10">
        <v>61.47</v>
      </c>
      <c r="AX28" s="10">
        <v>93.28</v>
      </c>
      <c r="AY28" s="10">
        <v>59.87</v>
      </c>
      <c r="AZ28" s="11">
        <v>44.63</v>
      </c>
      <c r="BA28" s="10">
        <v>45.99</v>
      </c>
      <c r="BB28" s="10">
        <v>68.05</v>
      </c>
    </row>
    <row r="29" spans="1:54" x14ac:dyDescent="0.25">
      <c r="A29" s="4" t="s">
        <v>180</v>
      </c>
      <c r="B29" s="16" t="s">
        <v>28</v>
      </c>
      <c r="C29" s="17" t="str">
        <f>HYPERLINK("http://www.uniprot.org/uniprot/?query=gene%3A"&amp;B29&amp;"+AND+organism%3A%22Rat+%5B10116%5D%22+AND+reviewed%3Ayes&amp;sort=score","*")</f>
        <v>*</v>
      </c>
      <c r="D29" s="7" t="s">
        <v>286</v>
      </c>
      <c r="E29" s="7" t="s">
        <v>287</v>
      </c>
      <c r="F29" s="7" t="s">
        <v>288</v>
      </c>
      <c r="G29" s="7" t="s">
        <v>287</v>
      </c>
      <c r="H29" s="5">
        <v>0.18018258000000001</v>
      </c>
      <c r="I29" s="5">
        <v>0.86109424000000001</v>
      </c>
      <c r="J29" s="5">
        <v>0.15941728999999999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/>
      <c r="R29" s="10">
        <v>99.37</v>
      </c>
      <c r="S29" s="10">
        <v>126.93</v>
      </c>
      <c r="T29" s="10">
        <v>113.25</v>
      </c>
      <c r="U29" s="10">
        <v>120.57</v>
      </c>
      <c r="V29" s="10">
        <v>94.52</v>
      </c>
      <c r="W29" s="10">
        <v>110.39</v>
      </c>
      <c r="X29" s="10">
        <v>95.71</v>
      </c>
      <c r="Y29" s="10">
        <v>116.68</v>
      </c>
      <c r="Z29" s="10">
        <v>114.36</v>
      </c>
      <c r="AA29" s="10">
        <v>121.32</v>
      </c>
      <c r="AB29" s="10">
        <v>111.9</v>
      </c>
      <c r="AC29" s="10">
        <v>113.28</v>
      </c>
      <c r="AD29" s="10">
        <v>85.99</v>
      </c>
      <c r="AE29" s="10">
        <v>96.1</v>
      </c>
      <c r="AF29" s="11">
        <v>99.29</v>
      </c>
      <c r="AG29" s="10">
        <v>111.65</v>
      </c>
      <c r="AH29" s="10">
        <v>110.05</v>
      </c>
      <c r="AI29" s="10">
        <v>120.27</v>
      </c>
      <c r="AJ29" s="10">
        <v>97.92</v>
      </c>
      <c r="AK29" s="11">
        <v>87.1</v>
      </c>
      <c r="AL29" s="11">
        <v>137.03</v>
      </c>
      <c r="AM29" s="10">
        <v>101.35</v>
      </c>
      <c r="AN29" s="10">
        <v>107.71</v>
      </c>
      <c r="AO29" s="10">
        <v>98.68</v>
      </c>
      <c r="AP29" s="10">
        <v>96.8</v>
      </c>
      <c r="AQ29" s="10">
        <v>96.08</v>
      </c>
      <c r="AR29" s="10">
        <v>90.06</v>
      </c>
      <c r="AS29" s="10">
        <v>94.44</v>
      </c>
      <c r="AT29" s="10">
        <v>96.97</v>
      </c>
      <c r="AU29" s="10">
        <v>95.45</v>
      </c>
      <c r="AV29" s="10">
        <v>116.27</v>
      </c>
      <c r="AW29" s="10">
        <v>97.79</v>
      </c>
      <c r="AX29" s="10">
        <v>103.1</v>
      </c>
      <c r="AY29" s="10">
        <v>105.53</v>
      </c>
      <c r="AZ29" s="11">
        <v>114.28</v>
      </c>
      <c r="BA29" s="10">
        <v>114.98</v>
      </c>
      <c r="BB29" s="10">
        <v>96.03</v>
      </c>
    </row>
    <row r="30" spans="1:54" x14ac:dyDescent="0.25">
      <c r="A30" s="4" t="s">
        <v>180</v>
      </c>
      <c r="B30" s="14" t="s">
        <v>29</v>
      </c>
      <c r="C30" s="17" t="str">
        <f>HYPERLINK("http://www.uniprot.org/uniprot/?query=gene%3A"&amp;B30&amp;"+AND+organism%3A%22Rat+%5B10116%5D%22+AND+reviewed%3Ayes&amp;sort=score","*")</f>
        <v>*</v>
      </c>
      <c r="D30" s="7" t="s">
        <v>289</v>
      </c>
      <c r="E30" s="7" t="s">
        <v>290</v>
      </c>
      <c r="F30" s="7" t="s">
        <v>291</v>
      </c>
      <c r="G30" s="7" t="s">
        <v>292</v>
      </c>
      <c r="H30" s="5">
        <v>2.18433E-3</v>
      </c>
      <c r="I30" s="5">
        <v>5.7307299999999999E-2</v>
      </c>
      <c r="J30" s="5">
        <v>0.8906058</v>
      </c>
      <c r="K30" s="12">
        <v>0</v>
      </c>
      <c r="L30" s="12">
        <v>0</v>
      </c>
      <c r="M30" s="12">
        <v>0</v>
      </c>
      <c r="N30" s="12">
        <v>-1</v>
      </c>
      <c r="O30" s="12">
        <v>-1</v>
      </c>
      <c r="P30" s="12">
        <v>0</v>
      </c>
      <c r="Q30" s="12"/>
      <c r="R30" s="10">
        <v>115.59</v>
      </c>
      <c r="S30" s="10">
        <v>100.59</v>
      </c>
      <c r="T30" s="10">
        <v>109.99</v>
      </c>
      <c r="U30" s="10">
        <v>72.73</v>
      </c>
      <c r="V30" s="10">
        <v>115.64</v>
      </c>
      <c r="W30" s="10">
        <v>100.22</v>
      </c>
      <c r="X30" s="10">
        <v>98.67</v>
      </c>
      <c r="Y30" s="10">
        <v>105.49</v>
      </c>
      <c r="Z30" s="10">
        <v>81.510000000000005</v>
      </c>
      <c r="AA30" s="10">
        <v>121.32</v>
      </c>
      <c r="AB30" s="10">
        <v>114.5</v>
      </c>
      <c r="AC30" s="10">
        <v>99.52</v>
      </c>
      <c r="AD30" s="10">
        <v>104.34</v>
      </c>
      <c r="AE30" s="10">
        <v>121.82</v>
      </c>
      <c r="AF30" s="11">
        <v>98.16</v>
      </c>
      <c r="AG30" s="10">
        <v>144.22</v>
      </c>
      <c r="AH30" s="10">
        <v>129.71</v>
      </c>
      <c r="AI30" s="10">
        <v>101.77</v>
      </c>
      <c r="AJ30" s="10">
        <v>99.64</v>
      </c>
      <c r="AK30" s="11">
        <v>123.32</v>
      </c>
      <c r="AL30" s="11">
        <v>133.99</v>
      </c>
      <c r="AM30" s="10">
        <v>105.85</v>
      </c>
      <c r="AN30" s="10">
        <v>138.28</v>
      </c>
      <c r="AO30" s="10">
        <v>106.15</v>
      </c>
      <c r="AP30" s="10">
        <v>102.05</v>
      </c>
      <c r="AQ30" s="10">
        <v>139.09</v>
      </c>
      <c r="AR30" s="10">
        <v>123.64</v>
      </c>
      <c r="AS30" s="10">
        <v>123.29</v>
      </c>
      <c r="AT30" s="10">
        <v>107.95</v>
      </c>
      <c r="AU30" s="10">
        <v>108.77</v>
      </c>
      <c r="AV30" s="10">
        <v>174.41</v>
      </c>
      <c r="AW30" s="10">
        <v>120.14</v>
      </c>
      <c r="AX30" s="10">
        <v>137.46</v>
      </c>
      <c r="AY30" s="10">
        <v>115.68</v>
      </c>
      <c r="AZ30" s="11">
        <v>120.81</v>
      </c>
      <c r="BA30" s="10">
        <v>121.03</v>
      </c>
      <c r="BB30" s="10">
        <v>160.9</v>
      </c>
    </row>
    <row r="31" spans="1:54" x14ac:dyDescent="0.25">
      <c r="A31" s="4" t="s">
        <v>180</v>
      </c>
      <c r="B31" s="14" t="s">
        <v>30</v>
      </c>
      <c r="C31" s="17" t="str">
        <f>HYPERLINK("http://www.uniprot.org/uniprot/?query=gene%3A"&amp;B31&amp;"+AND+organism%3A%22Rat+%5B10116%5D%22+AND+reviewed%3Ayes&amp;sort=score","*")</f>
        <v>*</v>
      </c>
      <c r="D31" s="7" t="s">
        <v>293</v>
      </c>
      <c r="E31" s="7" t="s">
        <v>294</v>
      </c>
      <c r="F31" s="7" t="s">
        <v>295</v>
      </c>
      <c r="G31" s="7" t="s">
        <v>296</v>
      </c>
      <c r="H31" s="6">
        <v>9.2214559999999996E-4</v>
      </c>
      <c r="I31" s="5">
        <v>0.28150964000000001</v>
      </c>
      <c r="J31" s="5">
        <v>0.13460511</v>
      </c>
      <c r="K31" s="12">
        <v>0</v>
      </c>
      <c r="L31" s="12">
        <v>-1</v>
      </c>
      <c r="M31" s="12">
        <v>-1</v>
      </c>
      <c r="N31" s="12">
        <v>0</v>
      </c>
      <c r="O31" s="12">
        <v>0</v>
      </c>
      <c r="P31" s="12">
        <v>0</v>
      </c>
      <c r="Q31" s="12"/>
      <c r="R31" s="10">
        <v>1352.62</v>
      </c>
      <c r="S31" s="10">
        <v>1350.76</v>
      </c>
      <c r="T31" s="10">
        <v>1406.94</v>
      </c>
      <c r="U31" s="10">
        <v>1333.96</v>
      </c>
      <c r="V31" s="10">
        <v>1319.25</v>
      </c>
      <c r="W31" s="10">
        <v>1231.72</v>
      </c>
      <c r="X31" s="10">
        <v>1416.94</v>
      </c>
      <c r="Y31" s="10">
        <v>1198.72</v>
      </c>
      <c r="Z31" s="10">
        <v>1172.77</v>
      </c>
      <c r="AA31" s="10">
        <v>1240.2</v>
      </c>
      <c r="AB31" s="10">
        <v>1426.08</v>
      </c>
      <c r="AC31" s="10">
        <v>1433.45</v>
      </c>
      <c r="AD31" s="10">
        <v>1176.07</v>
      </c>
      <c r="AE31" s="10">
        <v>1315.07</v>
      </c>
      <c r="AF31" s="11">
        <v>1468.98</v>
      </c>
      <c r="AG31" s="10">
        <v>1200.25</v>
      </c>
      <c r="AH31" s="10">
        <v>1344.22</v>
      </c>
      <c r="AI31" s="10">
        <v>1244.3399999999999</v>
      </c>
      <c r="AJ31" s="10">
        <v>1236.03</v>
      </c>
      <c r="AK31" s="11">
        <v>1507.44</v>
      </c>
      <c r="AL31" s="11">
        <v>1440.34</v>
      </c>
      <c r="AM31" s="10">
        <v>1664.34</v>
      </c>
      <c r="AN31" s="10">
        <v>1521.05</v>
      </c>
      <c r="AO31" s="10">
        <v>1433.79</v>
      </c>
      <c r="AP31" s="10">
        <v>1391.92</v>
      </c>
      <c r="AQ31" s="10">
        <v>1514.46</v>
      </c>
      <c r="AR31" s="10">
        <v>1357.04</v>
      </c>
      <c r="AS31" s="10">
        <v>1368.04</v>
      </c>
      <c r="AT31" s="10">
        <v>1436.29</v>
      </c>
      <c r="AU31" s="10">
        <v>1384.45</v>
      </c>
      <c r="AV31" s="10">
        <v>1251.6500000000001</v>
      </c>
      <c r="AW31" s="10">
        <v>1448.63</v>
      </c>
      <c r="AX31" s="10">
        <v>1305.8800000000001</v>
      </c>
      <c r="AY31" s="10">
        <v>1434.83</v>
      </c>
      <c r="AZ31" s="11">
        <v>1326.79</v>
      </c>
      <c r="BA31" s="10">
        <v>1533.48</v>
      </c>
      <c r="BB31" s="10">
        <v>1367.36</v>
      </c>
    </row>
    <row r="32" spans="1:54" x14ac:dyDescent="0.25">
      <c r="A32" s="4" t="s">
        <v>180</v>
      </c>
      <c r="B32" s="15" t="s">
        <v>31</v>
      </c>
      <c r="C32" s="17" t="str">
        <f>HYPERLINK("http://www.uniprot.org/uniprot/?query=gene%3A"&amp;B32&amp;"+AND+organism%3A%22Rat+%5B10116%5D%22+AND+reviewed%3Ayes&amp;sort=score","*")</f>
        <v>*</v>
      </c>
      <c r="D32" s="7" t="s">
        <v>297</v>
      </c>
      <c r="E32" s="7" t="s">
        <v>298</v>
      </c>
      <c r="F32" s="7" t="s">
        <v>299</v>
      </c>
      <c r="G32" s="7" t="s">
        <v>300</v>
      </c>
      <c r="H32" s="5">
        <v>0.23901238999999999</v>
      </c>
      <c r="I32" s="5">
        <v>0.58516305999999996</v>
      </c>
      <c r="J32" s="5">
        <v>0.70896420000000004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/>
      <c r="R32" s="10">
        <v>1170.1099999999999</v>
      </c>
      <c r="S32" s="10">
        <v>1423.8</v>
      </c>
      <c r="T32" s="10">
        <v>1364.48</v>
      </c>
      <c r="U32" s="10">
        <v>1603.82</v>
      </c>
      <c r="V32" s="10">
        <v>1210.6600000000001</v>
      </c>
      <c r="W32" s="10">
        <v>1218.6500000000001</v>
      </c>
      <c r="X32" s="10">
        <v>1408.06</v>
      </c>
      <c r="Y32" s="10">
        <v>1195.53</v>
      </c>
      <c r="Z32" s="10">
        <v>1295.6400000000001</v>
      </c>
      <c r="AA32" s="10">
        <v>1313.68</v>
      </c>
      <c r="AB32" s="10">
        <v>1348.01</v>
      </c>
      <c r="AC32" s="10">
        <v>1411.22</v>
      </c>
      <c r="AD32" s="10">
        <v>1249.47</v>
      </c>
      <c r="AE32" s="10">
        <v>1155.4100000000001</v>
      </c>
      <c r="AF32" s="11">
        <v>1452.06</v>
      </c>
      <c r="AG32" s="10">
        <v>1435.18</v>
      </c>
      <c r="AH32" s="10">
        <v>1454.27</v>
      </c>
      <c r="AI32" s="10">
        <v>1244.3399999999999</v>
      </c>
      <c r="AJ32" s="10">
        <v>1464.51</v>
      </c>
      <c r="AK32" s="11">
        <v>1378.94</v>
      </c>
      <c r="AL32" s="11">
        <v>1394.67</v>
      </c>
      <c r="AM32" s="10">
        <v>1331.02</v>
      </c>
      <c r="AN32" s="10">
        <v>1342.01</v>
      </c>
      <c r="AO32" s="10">
        <v>1433.79</v>
      </c>
      <c r="AP32" s="10">
        <v>1490.22</v>
      </c>
      <c r="AQ32" s="10">
        <v>1369.88</v>
      </c>
      <c r="AR32" s="10">
        <v>1323.45</v>
      </c>
      <c r="AS32" s="10">
        <v>1293.94</v>
      </c>
      <c r="AT32" s="10">
        <v>1470.14</v>
      </c>
      <c r="AU32" s="10">
        <v>1328.22</v>
      </c>
      <c r="AV32" s="10">
        <v>1463.68</v>
      </c>
      <c r="AW32" s="10">
        <v>1233.5</v>
      </c>
      <c r="AX32" s="10">
        <v>1634.8</v>
      </c>
      <c r="AY32" s="10">
        <v>1364.81</v>
      </c>
      <c r="AZ32" s="11">
        <v>1482.43</v>
      </c>
      <c r="BA32" s="10">
        <v>1468.13</v>
      </c>
      <c r="BB32" s="10">
        <v>1142.22</v>
      </c>
    </row>
    <row r="33" spans="1:54" x14ac:dyDescent="0.25">
      <c r="A33" s="4" t="s">
        <v>180</v>
      </c>
      <c r="B33" s="14" t="s">
        <v>32</v>
      </c>
      <c r="C33" s="17" t="str">
        <f>HYPERLINK("http://www.uniprot.org/uniprot/?query=gene%3A"&amp;B33&amp;"+AND+organism%3A%22Rat+%5B10116%5D%22+AND+reviewed%3Ayes&amp;sort=score","*")</f>
        <v>*</v>
      </c>
      <c r="D33" s="7" t="s">
        <v>301</v>
      </c>
      <c r="E33" s="7" t="s">
        <v>302</v>
      </c>
      <c r="F33" s="7" t="s">
        <v>303</v>
      </c>
      <c r="G33" s="7" t="s">
        <v>304</v>
      </c>
      <c r="H33" s="5">
        <v>1.0810161E-3</v>
      </c>
      <c r="I33" s="5">
        <v>0.58718329999999996</v>
      </c>
      <c r="J33" s="5">
        <v>0.79192715999999996</v>
      </c>
      <c r="K33" s="12">
        <v>0</v>
      </c>
      <c r="L33" s="12">
        <v>-1</v>
      </c>
      <c r="M33" s="12">
        <v>-1</v>
      </c>
      <c r="N33" s="12">
        <v>0</v>
      </c>
      <c r="O33" s="12">
        <v>-1</v>
      </c>
      <c r="P33" s="12">
        <v>0</v>
      </c>
      <c r="Q33" s="12"/>
      <c r="R33" s="10">
        <v>1237.03</v>
      </c>
      <c r="S33" s="10">
        <v>1048.99</v>
      </c>
      <c r="T33" s="10">
        <v>1270.82</v>
      </c>
      <c r="U33" s="10">
        <v>1211.47</v>
      </c>
      <c r="V33" s="10">
        <v>1261.94</v>
      </c>
      <c r="W33" s="10">
        <v>1269.49</v>
      </c>
      <c r="X33" s="10">
        <v>1239.33</v>
      </c>
      <c r="Y33" s="10">
        <v>1273.8399999999999</v>
      </c>
      <c r="Z33" s="10">
        <v>1197.0999999999999</v>
      </c>
      <c r="AA33" s="10">
        <v>1140.3699999999999</v>
      </c>
      <c r="AB33" s="10">
        <v>1119</v>
      </c>
      <c r="AC33" s="10">
        <v>1125.3800000000001</v>
      </c>
      <c r="AD33" s="10">
        <v>1219.06</v>
      </c>
      <c r="AE33" s="10">
        <v>1364.25</v>
      </c>
      <c r="AF33" s="11">
        <v>1243.33</v>
      </c>
      <c r="AG33" s="10">
        <v>1193.27</v>
      </c>
      <c r="AH33" s="10">
        <v>1128.04</v>
      </c>
      <c r="AI33" s="10">
        <v>1120.02</v>
      </c>
      <c r="AJ33" s="10">
        <v>1224</v>
      </c>
      <c r="AK33" s="11">
        <v>1290.98</v>
      </c>
      <c r="AL33" s="11">
        <v>1452.52</v>
      </c>
      <c r="AM33" s="10">
        <v>1364.8</v>
      </c>
      <c r="AN33" s="10">
        <v>1267.78</v>
      </c>
      <c r="AO33" s="10">
        <v>1158.7</v>
      </c>
      <c r="AP33" s="10">
        <v>1244.8499999999999</v>
      </c>
      <c r="AQ33" s="10">
        <v>1285.69</v>
      </c>
      <c r="AR33" s="10">
        <v>1450.15</v>
      </c>
      <c r="AS33" s="10">
        <v>1300.49</v>
      </c>
      <c r="AT33" s="10">
        <v>1235.03</v>
      </c>
      <c r="AU33" s="10">
        <v>1400.73</v>
      </c>
      <c r="AV33" s="10">
        <v>1155.9000000000001</v>
      </c>
      <c r="AW33" s="10">
        <v>1342.47</v>
      </c>
      <c r="AX33" s="10">
        <v>1389.33</v>
      </c>
      <c r="AY33" s="10">
        <v>1236.96</v>
      </c>
      <c r="AZ33" s="11">
        <v>1274.54</v>
      </c>
      <c r="BA33" s="10">
        <v>1286.58</v>
      </c>
      <c r="BB33" s="10">
        <v>1292.95</v>
      </c>
    </row>
    <row r="34" spans="1:54" x14ac:dyDescent="0.25">
      <c r="A34" s="4" t="s">
        <v>180</v>
      </c>
      <c r="B34" s="14" t="s">
        <v>33</v>
      </c>
      <c r="C34" s="17" t="str">
        <f>HYPERLINK("http://www.uniprot.org/uniprot/?query=gene%3A"&amp;B34&amp;"+AND+organism%3A%22Rat+%5B10116%5D%22+AND+reviewed%3Ayes&amp;sort=score","*")</f>
        <v>*</v>
      </c>
      <c r="D34" s="7" t="s">
        <v>305</v>
      </c>
      <c r="E34" s="7" t="s">
        <v>306</v>
      </c>
      <c r="F34" s="7" t="s">
        <v>307</v>
      </c>
      <c r="G34" s="7" t="s">
        <v>308</v>
      </c>
      <c r="H34" s="5">
        <v>9.8277729999999997E-3</v>
      </c>
      <c r="I34" s="5">
        <v>0.83304685000000001</v>
      </c>
      <c r="J34" s="5">
        <v>0.33036130000000002</v>
      </c>
      <c r="K34" s="12">
        <v>0</v>
      </c>
      <c r="L34" s="12">
        <v>-1</v>
      </c>
      <c r="M34" s="12">
        <v>0</v>
      </c>
      <c r="N34" s="12">
        <v>0</v>
      </c>
      <c r="O34" s="12">
        <v>0</v>
      </c>
      <c r="P34" s="12">
        <v>0</v>
      </c>
      <c r="Q34" s="12"/>
      <c r="R34" s="10">
        <v>2005.61</v>
      </c>
      <c r="S34" s="10">
        <v>2206.96</v>
      </c>
      <c r="T34" s="10">
        <v>2109.33</v>
      </c>
      <c r="U34" s="10">
        <v>2187.54</v>
      </c>
      <c r="V34" s="10">
        <v>2284.56</v>
      </c>
      <c r="W34" s="10">
        <v>1835.96</v>
      </c>
      <c r="X34" s="10">
        <v>2168.83</v>
      </c>
      <c r="Y34" s="10">
        <v>2057.0100000000002</v>
      </c>
      <c r="Z34" s="10">
        <v>1462.31</v>
      </c>
      <c r="AA34" s="10">
        <v>2386.81</v>
      </c>
      <c r="AB34" s="10">
        <v>2016.81</v>
      </c>
      <c r="AC34" s="10">
        <v>2159.71</v>
      </c>
      <c r="AD34" s="10">
        <v>1963.09</v>
      </c>
      <c r="AE34" s="10">
        <v>2189.7600000000002</v>
      </c>
      <c r="AF34" s="11">
        <v>2160.6</v>
      </c>
      <c r="AG34" s="10">
        <v>2274.89</v>
      </c>
      <c r="AH34" s="10">
        <v>2491.92</v>
      </c>
      <c r="AI34" s="10">
        <v>1812.16</v>
      </c>
      <c r="AJ34" s="10">
        <v>2061.4699999999998</v>
      </c>
      <c r="AK34" s="11">
        <v>2082.64</v>
      </c>
      <c r="AL34" s="11">
        <v>2676.66</v>
      </c>
      <c r="AM34" s="10">
        <v>2202.6</v>
      </c>
      <c r="AN34" s="10">
        <v>2288.12</v>
      </c>
      <c r="AO34" s="10">
        <v>2233.67</v>
      </c>
      <c r="AP34" s="10">
        <v>2350.88</v>
      </c>
      <c r="AQ34" s="10">
        <v>2375.5500000000002</v>
      </c>
      <c r="AR34" s="10">
        <v>2279.0300000000002</v>
      </c>
      <c r="AS34" s="10">
        <v>2531.4699999999998</v>
      </c>
      <c r="AT34" s="10">
        <v>2333.75</v>
      </c>
      <c r="AU34" s="10">
        <v>2205.8000000000002</v>
      </c>
      <c r="AV34" s="10">
        <v>2236.56</v>
      </c>
      <c r="AW34" s="10">
        <v>2334.3000000000002</v>
      </c>
      <c r="AX34" s="10">
        <v>2616.66</v>
      </c>
      <c r="AY34" s="10">
        <v>2125.86</v>
      </c>
      <c r="AZ34" s="11">
        <v>1936.3</v>
      </c>
      <c r="BA34" s="10">
        <v>2056.34</v>
      </c>
      <c r="BB34" s="10">
        <v>2489.2199999999998</v>
      </c>
    </row>
    <row r="35" spans="1:54" x14ac:dyDescent="0.25">
      <c r="A35" s="4" t="s">
        <v>180</v>
      </c>
      <c r="B35" s="14" t="s">
        <v>34</v>
      </c>
      <c r="C35" s="17" t="str">
        <f>HYPERLINK("http://www.uniprot.org/uniprot/?query=gene%3A"&amp;B35&amp;"+AND+organism%3A%22Rat+%5B10116%5D%22+AND+reviewed%3Ayes&amp;sort=score","*")</f>
        <v>*</v>
      </c>
      <c r="D35" s="7" t="s">
        <v>309</v>
      </c>
      <c r="E35" s="7" t="s">
        <v>310</v>
      </c>
      <c r="F35" s="7" t="s">
        <v>311</v>
      </c>
      <c r="G35" s="7" t="s">
        <v>312</v>
      </c>
      <c r="H35" s="5">
        <v>1.3846717000000001E-3</v>
      </c>
      <c r="I35" s="5">
        <v>0.34356170000000003</v>
      </c>
      <c r="J35" s="5">
        <v>0.59125983999999998</v>
      </c>
      <c r="K35" s="12">
        <v>0</v>
      </c>
      <c r="L35" s="12">
        <v>-1</v>
      </c>
      <c r="M35" s="12">
        <v>-1</v>
      </c>
      <c r="N35" s="12">
        <v>0</v>
      </c>
      <c r="O35" s="12">
        <v>0</v>
      </c>
      <c r="P35" s="12">
        <v>0</v>
      </c>
      <c r="Q35" s="12"/>
      <c r="R35" s="10">
        <v>729.04</v>
      </c>
      <c r="S35" s="10">
        <v>762.79</v>
      </c>
      <c r="T35" s="10">
        <v>658.82</v>
      </c>
      <c r="U35" s="10">
        <v>884.2</v>
      </c>
      <c r="V35" s="10">
        <v>811.46</v>
      </c>
      <c r="W35" s="10">
        <v>691.39</v>
      </c>
      <c r="X35" s="10">
        <v>815.04</v>
      </c>
      <c r="Y35" s="10">
        <v>768.78</v>
      </c>
      <c r="Z35" s="10">
        <v>787.12</v>
      </c>
      <c r="AA35" s="10">
        <v>684.22</v>
      </c>
      <c r="AB35" s="10">
        <v>723.45</v>
      </c>
      <c r="AC35" s="10">
        <v>800.36</v>
      </c>
      <c r="AD35" s="10">
        <v>780.2</v>
      </c>
      <c r="AE35" s="10">
        <v>668.13</v>
      </c>
      <c r="AF35" s="11">
        <v>801.06</v>
      </c>
      <c r="AG35" s="10">
        <v>774.58</v>
      </c>
      <c r="AH35" s="10">
        <v>711.41</v>
      </c>
      <c r="AI35" s="10">
        <v>721.62</v>
      </c>
      <c r="AJ35" s="10">
        <v>774.77</v>
      </c>
      <c r="AK35" s="11">
        <v>835.64</v>
      </c>
      <c r="AL35" s="11">
        <v>880.04</v>
      </c>
      <c r="AM35" s="10">
        <v>961.67</v>
      </c>
      <c r="AN35" s="10">
        <v>819.47</v>
      </c>
      <c r="AO35" s="10">
        <v>752.03</v>
      </c>
      <c r="AP35" s="10">
        <v>922.19</v>
      </c>
      <c r="AQ35" s="10">
        <v>795.21</v>
      </c>
      <c r="AR35" s="10">
        <v>845.67</v>
      </c>
      <c r="AS35" s="10">
        <v>772.56</v>
      </c>
      <c r="AT35" s="10">
        <v>843.48</v>
      </c>
      <c r="AU35" s="10">
        <v>780.65</v>
      </c>
      <c r="AV35" s="10">
        <v>875.47</v>
      </c>
      <c r="AW35" s="10">
        <v>719.43</v>
      </c>
      <c r="AX35" s="10">
        <v>814.95</v>
      </c>
      <c r="AY35" s="10">
        <v>807.72</v>
      </c>
      <c r="AZ35" s="11">
        <v>837</v>
      </c>
      <c r="BA35" s="10">
        <v>919.85</v>
      </c>
      <c r="BB35" s="10">
        <v>738.37</v>
      </c>
    </row>
    <row r="36" spans="1:54" x14ac:dyDescent="0.25">
      <c r="A36" s="4" t="s">
        <v>180</v>
      </c>
      <c r="B36" s="14" t="s">
        <v>35</v>
      </c>
      <c r="C36" s="17" t="str">
        <f>HYPERLINK("http://www.uniprot.org/uniprot/?query=gene%3A"&amp;B36&amp;"+AND+organism%3A%22Rat+%5B10116%5D%22+AND+reviewed%3Ayes&amp;sort=score","*")</f>
        <v>*</v>
      </c>
      <c r="D36" s="7" t="s">
        <v>313</v>
      </c>
      <c r="E36" s="7" t="s">
        <v>314</v>
      </c>
      <c r="F36" s="7" t="s">
        <v>315</v>
      </c>
      <c r="G36" s="7" t="s">
        <v>316</v>
      </c>
      <c r="H36" s="6">
        <v>4.9872644000000001E-5</v>
      </c>
      <c r="I36" s="5">
        <v>0.14852905</v>
      </c>
      <c r="J36" s="5">
        <v>0.33573199999999997</v>
      </c>
      <c r="K36" s="12">
        <v>0</v>
      </c>
      <c r="L36" s="12">
        <v>-1</v>
      </c>
      <c r="M36" s="12">
        <v>-1</v>
      </c>
      <c r="N36" s="12">
        <v>0</v>
      </c>
      <c r="O36" s="12">
        <v>-1</v>
      </c>
      <c r="P36" s="12">
        <v>0</v>
      </c>
      <c r="Q36" s="12"/>
      <c r="R36" s="10">
        <v>1942.74</v>
      </c>
      <c r="S36" s="10">
        <v>2860.78</v>
      </c>
      <c r="T36" s="10">
        <v>2445.8200000000002</v>
      </c>
      <c r="U36" s="10">
        <v>2570.31</v>
      </c>
      <c r="V36" s="10">
        <v>2456.5100000000002</v>
      </c>
      <c r="W36" s="10">
        <v>1815.63</v>
      </c>
      <c r="X36" s="10">
        <v>2546.7399999999998</v>
      </c>
      <c r="Y36" s="10">
        <v>2488.5500000000002</v>
      </c>
      <c r="Z36" s="10">
        <v>2092.4899999999998</v>
      </c>
      <c r="AA36" s="10">
        <v>2472.77</v>
      </c>
      <c r="AB36" s="10">
        <v>2009</v>
      </c>
      <c r="AC36" s="10">
        <v>2777.98</v>
      </c>
      <c r="AD36" s="10">
        <v>1720.32</v>
      </c>
      <c r="AE36" s="10">
        <v>2052.0500000000002</v>
      </c>
      <c r="AF36" s="11">
        <v>2828.53</v>
      </c>
      <c r="AG36" s="10">
        <v>2451.67</v>
      </c>
      <c r="AH36" s="10">
        <v>2177.48</v>
      </c>
      <c r="AI36" s="10">
        <v>2271.84</v>
      </c>
      <c r="AJ36" s="10">
        <v>2542.48</v>
      </c>
      <c r="AK36" s="11">
        <v>3063.17</v>
      </c>
      <c r="AL36" s="11">
        <v>3057.3</v>
      </c>
      <c r="AM36" s="10">
        <v>2799.42</v>
      </c>
      <c r="AN36" s="10">
        <v>2539.9299999999998</v>
      </c>
      <c r="AO36" s="10">
        <v>3695.87</v>
      </c>
      <c r="AP36" s="10">
        <v>2909.15</v>
      </c>
      <c r="AQ36" s="10">
        <v>3405.02</v>
      </c>
      <c r="AR36" s="10">
        <v>2668.28</v>
      </c>
      <c r="AS36" s="10">
        <v>2741.34</v>
      </c>
      <c r="AT36" s="10">
        <v>2943.94</v>
      </c>
      <c r="AU36" s="10">
        <v>2480.3200000000002</v>
      </c>
      <c r="AV36" s="10">
        <v>2742.69</v>
      </c>
      <c r="AW36" s="10">
        <v>3185.04</v>
      </c>
      <c r="AX36" s="10">
        <v>2587.21</v>
      </c>
      <c r="AY36" s="10">
        <v>2930.54</v>
      </c>
      <c r="AZ36" s="11">
        <v>2344.46</v>
      </c>
      <c r="BA36" s="10">
        <v>2783.75</v>
      </c>
      <c r="BB36" s="10">
        <v>2667.94</v>
      </c>
    </row>
    <row r="37" spans="1:54" x14ac:dyDescent="0.25">
      <c r="A37" s="4" t="s">
        <v>180</v>
      </c>
      <c r="B37" s="14" t="s">
        <v>36</v>
      </c>
      <c r="C37" s="17" t="str">
        <f>HYPERLINK("http://www.uniprot.org/uniprot/?query=gene%3A"&amp;B37&amp;"+AND+organism%3A%22Rat+%5B10116%5D%22+AND+reviewed%3Ayes&amp;sort=score","*")</f>
        <v>*</v>
      </c>
      <c r="D37" s="7" t="s">
        <v>317</v>
      </c>
      <c r="E37" s="7" t="s">
        <v>318</v>
      </c>
      <c r="F37" s="7" t="s">
        <v>319</v>
      </c>
      <c r="G37" s="7" t="s">
        <v>320</v>
      </c>
      <c r="H37" s="5">
        <v>2.9065069999999998E-2</v>
      </c>
      <c r="I37" s="5">
        <v>0.4713696</v>
      </c>
      <c r="J37" s="5">
        <v>0.89471036000000004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/>
      <c r="R37" s="10">
        <v>1124.48</v>
      </c>
      <c r="S37" s="10">
        <v>1117.25</v>
      </c>
      <c r="T37" s="10">
        <v>1087.8800000000001</v>
      </c>
      <c r="U37" s="10">
        <v>1125.3499999999999</v>
      </c>
      <c r="V37" s="10">
        <v>1139.26</v>
      </c>
      <c r="W37" s="10">
        <v>1131.5</v>
      </c>
      <c r="X37" s="10">
        <v>1180.1300000000001</v>
      </c>
      <c r="Y37" s="10">
        <v>938.2</v>
      </c>
      <c r="Z37" s="10">
        <v>1017.05</v>
      </c>
      <c r="AA37" s="10">
        <v>1026.68</v>
      </c>
      <c r="AB37" s="10">
        <v>1014.91</v>
      </c>
      <c r="AC37" s="10">
        <v>1128.55</v>
      </c>
      <c r="AD37" s="10">
        <v>1062.81</v>
      </c>
      <c r="AE37" s="10">
        <v>964.74</v>
      </c>
      <c r="AF37" s="11">
        <v>1091.02</v>
      </c>
      <c r="AG37" s="10">
        <v>1239.79</v>
      </c>
      <c r="AH37" s="10">
        <v>998.34</v>
      </c>
      <c r="AI37" s="10">
        <v>1063.93</v>
      </c>
      <c r="AJ37" s="10">
        <v>1093.44</v>
      </c>
      <c r="AK37" s="11">
        <v>1134.8900000000001</v>
      </c>
      <c r="AL37" s="11">
        <v>1178.46</v>
      </c>
      <c r="AM37" s="10">
        <v>1090.04</v>
      </c>
      <c r="AN37" s="10">
        <v>1276.51</v>
      </c>
      <c r="AO37" s="10">
        <v>1188.5999999999999</v>
      </c>
      <c r="AP37" s="10">
        <v>1169.06</v>
      </c>
      <c r="AQ37" s="10">
        <v>1165.81</v>
      </c>
      <c r="AR37" s="10">
        <v>989.16</v>
      </c>
      <c r="AS37" s="10">
        <v>1122.77</v>
      </c>
      <c r="AT37" s="10">
        <v>1210.33</v>
      </c>
      <c r="AU37" s="10">
        <v>1142.49</v>
      </c>
      <c r="AV37" s="10">
        <v>1272.17</v>
      </c>
      <c r="AW37" s="10">
        <v>1138.51</v>
      </c>
      <c r="AX37" s="10">
        <v>1094.78</v>
      </c>
      <c r="AY37" s="10">
        <v>1185.2</v>
      </c>
      <c r="AZ37" s="11">
        <v>1014.41</v>
      </c>
      <c r="BA37" s="10">
        <v>1188.54</v>
      </c>
      <c r="BB37" s="10">
        <v>1002.3</v>
      </c>
    </row>
    <row r="38" spans="1:54" x14ac:dyDescent="0.25">
      <c r="A38" s="4" t="s">
        <v>180</v>
      </c>
      <c r="B38" s="14" t="s">
        <v>37</v>
      </c>
      <c r="C38" s="17" t="str">
        <f>HYPERLINK("http://www.uniprot.org/uniprot/?query=gene%3A"&amp;B38&amp;"+AND+organism%3A%22Rat+%5B10116%5D%22+AND+reviewed%3Ayes&amp;sort=score","*")</f>
        <v>*</v>
      </c>
      <c r="D38" s="7" t="s">
        <v>321</v>
      </c>
      <c r="E38" s="7" t="s">
        <v>322</v>
      </c>
      <c r="F38" s="7" t="s">
        <v>323</v>
      </c>
      <c r="G38" s="7" t="s">
        <v>324</v>
      </c>
      <c r="H38" s="6">
        <v>1.0038492E-6</v>
      </c>
      <c r="I38" s="5">
        <v>0.79888930000000002</v>
      </c>
      <c r="J38" s="5">
        <v>0.29026323999999998</v>
      </c>
      <c r="K38" s="12">
        <v>0</v>
      </c>
      <c r="L38" s="12">
        <v>-1</v>
      </c>
      <c r="M38" s="12">
        <v>-1</v>
      </c>
      <c r="N38" s="12">
        <v>-1</v>
      </c>
      <c r="O38" s="12">
        <v>-1</v>
      </c>
      <c r="P38" s="12">
        <v>0</v>
      </c>
      <c r="Q38" s="12"/>
      <c r="R38" s="10">
        <v>183.53</v>
      </c>
      <c r="S38" s="10">
        <v>209.56</v>
      </c>
      <c r="T38" s="10">
        <v>163.35</v>
      </c>
      <c r="U38" s="10">
        <v>208.61</v>
      </c>
      <c r="V38" s="10">
        <v>175.97</v>
      </c>
      <c r="W38" s="10">
        <v>153.97</v>
      </c>
      <c r="X38" s="10">
        <v>177.61</v>
      </c>
      <c r="Y38" s="10">
        <v>164.62</v>
      </c>
      <c r="Z38" s="10">
        <v>178.83</v>
      </c>
      <c r="AA38" s="10">
        <v>201.73</v>
      </c>
      <c r="AB38" s="10">
        <v>156.13999999999999</v>
      </c>
      <c r="AC38" s="10">
        <v>213.85</v>
      </c>
      <c r="AD38" s="10">
        <v>177.22</v>
      </c>
      <c r="AE38" s="10">
        <v>211.86</v>
      </c>
      <c r="AF38" s="11">
        <v>195.19</v>
      </c>
      <c r="AG38" s="10">
        <v>190.74</v>
      </c>
      <c r="AH38" s="10">
        <v>239.76</v>
      </c>
      <c r="AI38" s="10">
        <v>170.58</v>
      </c>
      <c r="AJ38" s="10">
        <v>255.97</v>
      </c>
      <c r="AK38" s="11">
        <v>311.32</v>
      </c>
      <c r="AL38" s="11">
        <v>334.96</v>
      </c>
      <c r="AM38" s="10">
        <v>204.95</v>
      </c>
      <c r="AN38" s="10">
        <v>278.01</v>
      </c>
      <c r="AO38" s="10">
        <v>379.75</v>
      </c>
      <c r="AP38" s="10">
        <v>279.88</v>
      </c>
      <c r="AQ38" s="10">
        <v>351.39</v>
      </c>
      <c r="AR38" s="10">
        <v>232.02</v>
      </c>
      <c r="AS38" s="10">
        <v>234.13</v>
      </c>
      <c r="AT38" s="10">
        <v>244.26</v>
      </c>
      <c r="AU38" s="10">
        <v>252.32</v>
      </c>
      <c r="AV38" s="10">
        <v>249.65</v>
      </c>
      <c r="AW38" s="10">
        <v>357.62</v>
      </c>
      <c r="AX38" s="10">
        <v>270.01</v>
      </c>
      <c r="AY38" s="10">
        <v>342.98</v>
      </c>
      <c r="AZ38" s="11">
        <v>178.5</v>
      </c>
      <c r="BA38" s="10">
        <v>246.91</v>
      </c>
      <c r="BB38" s="10">
        <v>286.83</v>
      </c>
    </row>
    <row r="39" spans="1:54" x14ac:dyDescent="0.25">
      <c r="A39" s="4" t="s">
        <v>180</v>
      </c>
      <c r="B39" s="15" t="s">
        <v>38</v>
      </c>
      <c r="C39" s="17" t="str">
        <f>HYPERLINK("http://www.uniprot.org/uniprot/?query=gene%3A"&amp;B39&amp;"+AND+organism%3A%22Rat+%5B10116%5D%22+AND+reviewed%3Ayes&amp;sort=score","*")</f>
        <v>*</v>
      </c>
      <c r="D39" s="7" t="s">
        <v>325</v>
      </c>
      <c r="E39" s="7" t="s">
        <v>326</v>
      </c>
      <c r="F39" s="7" t="s">
        <v>327</v>
      </c>
      <c r="G39" s="7" t="s">
        <v>328</v>
      </c>
      <c r="H39" s="5">
        <v>5.4810558000000002E-2</v>
      </c>
      <c r="I39" s="5">
        <v>0.36493710000000001</v>
      </c>
      <c r="J39" s="5">
        <v>0.98564180000000001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/>
      <c r="R39" s="10">
        <v>1102.17</v>
      </c>
      <c r="S39" s="10">
        <v>1241.79</v>
      </c>
      <c r="T39" s="10">
        <v>1149.95</v>
      </c>
      <c r="U39" s="10">
        <v>1123.44</v>
      </c>
      <c r="V39" s="10">
        <v>1050.78</v>
      </c>
      <c r="W39" s="10">
        <v>1218.6500000000001</v>
      </c>
      <c r="X39" s="10">
        <v>1190.98</v>
      </c>
      <c r="Y39" s="10">
        <v>1085.24</v>
      </c>
      <c r="Z39" s="10">
        <v>1198.31</v>
      </c>
      <c r="AA39" s="10">
        <v>1125.81</v>
      </c>
      <c r="AB39" s="10">
        <v>1119</v>
      </c>
      <c r="AC39" s="10">
        <v>1162.43</v>
      </c>
      <c r="AD39" s="10">
        <v>1098.99</v>
      </c>
      <c r="AE39" s="10">
        <v>1156.17</v>
      </c>
      <c r="AF39" s="11">
        <v>1130.51</v>
      </c>
      <c r="AG39" s="10">
        <v>1118.8399999999999</v>
      </c>
      <c r="AH39" s="10">
        <v>1210.58</v>
      </c>
      <c r="AI39" s="10">
        <v>1118.29</v>
      </c>
      <c r="AJ39" s="10">
        <v>1086.57</v>
      </c>
      <c r="AK39" s="11">
        <v>1213.3699999999999</v>
      </c>
      <c r="AL39" s="11">
        <v>1181.51</v>
      </c>
      <c r="AM39" s="10">
        <v>1234.18</v>
      </c>
      <c r="AN39" s="10">
        <v>1218.29</v>
      </c>
      <c r="AO39" s="10">
        <v>1243.92</v>
      </c>
      <c r="AP39" s="10">
        <v>1093.28</v>
      </c>
      <c r="AQ39" s="10">
        <v>1144.77</v>
      </c>
      <c r="AR39" s="10">
        <v>1155.54</v>
      </c>
      <c r="AS39" s="10">
        <v>1114.24</v>
      </c>
      <c r="AT39" s="10">
        <v>1227.71</v>
      </c>
      <c r="AU39" s="10">
        <v>1098.0899999999999</v>
      </c>
      <c r="AV39" s="10">
        <v>1152.48</v>
      </c>
      <c r="AW39" s="10">
        <v>1165.05</v>
      </c>
      <c r="AX39" s="10">
        <v>1217.51</v>
      </c>
      <c r="AY39" s="10">
        <v>1207.53</v>
      </c>
      <c r="AZ39" s="11">
        <v>1225.56</v>
      </c>
      <c r="BA39" s="10">
        <v>1124.3900000000001</v>
      </c>
      <c r="BB39" s="10">
        <v>1144.1300000000001</v>
      </c>
    </row>
    <row r="40" spans="1:54" x14ac:dyDescent="0.25">
      <c r="A40" s="4" t="s">
        <v>180</v>
      </c>
      <c r="B40" s="16" t="s">
        <v>39</v>
      </c>
      <c r="C40" s="17" t="str">
        <f>HYPERLINK("http://www.uniprot.org/uniprot/?query=gene%3A"&amp;B40&amp;"+AND+organism%3A%22Rat+%5B10116%5D%22+AND+reviewed%3Ayes&amp;sort=score","*")</f>
        <v>*</v>
      </c>
      <c r="D40" s="7" t="s">
        <v>329</v>
      </c>
      <c r="E40" s="7" t="s">
        <v>330</v>
      </c>
      <c r="F40" s="7" t="s">
        <v>331</v>
      </c>
      <c r="G40" s="7" t="s">
        <v>332</v>
      </c>
      <c r="H40" s="5">
        <v>0.18773446999999999</v>
      </c>
      <c r="I40" s="5">
        <v>0.60442465999999995</v>
      </c>
      <c r="J40" s="5">
        <v>0.16497271999999999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/>
      <c r="R40" s="10">
        <v>504.95</v>
      </c>
      <c r="S40" s="10">
        <v>447.86</v>
      </c>
      <c r="T40" s="10">
        <v>518.35</v>
      </c>
      <c r="U40" s="10">
        <v>549.28</v>
      </c>
      <c r="V40" s="10">
        <v>471.59</v>
      </c>
      <c r="W40" s="10">
        <v>553.4</v>
      </c>
      <c r="X40" s="10">
        <v>499.28</v>
      </c>
      <c r="Y40" s="10">
        <v>407.57</v>
      </c>
      <c r="Z40" s="10">
        <v>475.68</v>
      </c>
      <c r="AA40" s="10">
        <v>460.31</v>
      </c>
      <c r="AB40" s="10">
        <v>452.81</v>
      </c>
      <c r="AC40" s="10">
        <v>477.46</v>
      </c>
      <c r="AD40" s="10">
        <v>475.04</v>
      </c>
      <c r="AE40" s="10">
        <v>534.20000000000005</v>
      </c>
      <c r="AF40" s="11">
        <v>464.84</v>
      </c>
      <c r="AG40" s="10">
        <v>469.86</v>
      </c>
      <c r="AH40" s="10">
        <v>400.91</v>
      </c>
      <c r="AI40" s="10">
        <v>458.53</v>
      </c>
      <c r="AJ40" s="10">
        <v>543.71</v>
      </c>
      <c r="AK40" s="11">
        <v>521.74</v>
      </c>
      <c r="AL40" s="11">
        <v>575.53</v>
      </c>
      <c r="AM40" s="10">
        <v>506.73</v>
      </c>
      <c r="AN40" s="10">
        <v>470.14</v>
      </c>
      <c r="AO40" s="10">
        <v>435.07</v>
      </c>
      <c r="AP40" s="10">
        <v>484.73</v>
      </c>
      <c r="AQ40" s="10">
        <v>498.72</v>
      </c>
      <c r="AR40" s="10">
        <v>454.89</v>
      </c>
      <c r="AS40" s="10">
        <v>451.86</v>
      </c>
      <c r="AT40" s="10">
        <v>477.54</v>
      </c>
      <c r="AU40" s="10">
        <v>441.75</v>
      </c>
      <c r="AV40" s="10">
        <v>567.69000000000005</v>
      </c>
      <c r="AW40" s="10">
        <v>470.77</v>
      </c>
      <c r="AX40" s="10">
        <v>608.75</v>
      </c>
      <c r="AY40" s="10">
        <v>482</v>
      </c>
      <c r="AZ40" s="11">
        <v>545.29999999999995</v>
      </c>
      <c r="BA40" s="10">
        <v>519.23</v>
      </c>
      <c r="BB40" s="10">
        <v>501.15</v>
      </c>
    </row>
    <row r="41" spans="1:54" x14ac:dyDescent="0.25">
      <c r="A41" s="4" t="s">
        <v>180</v>
      </c>
      <c r="B41" s="15" t="s">
        <v>40</v>
      </c>
      <c r="C41" s="17" t="str">
        <f>HYPERLINK("http://www.uniprot.org/uniprot/?query=gene%3A"&amp;B41&amp;"+AND+organism%3A%22Rat+%5B10116%5D%22+AND+reviewed%3Ayes&amp;sort=score","*")</f>
        <v>*</v>
      </c>
      <c r="D41" s="7" t="s">
        <v>333</v>
      </c>
      <c r="E41" s="7" t="s">
        <v>334</v>
      </c>
      <c r="F41" s="7" t="s">
        <v>335</v>
      </c>
      <c r="G41" s="7" t="s">
        <v>336</v>
      </c>
      <c r="H41" s="5">
        <v>5.5888979999999998E-2</v>
      </c>
      <c r="I41" s="5">
        <v>0.9067172</v>
      </c>
      <c r="J41" s="5">
        <v>6.893647E-2</v>
      </c>
      <c r="K41" s="12">
        <v>0</v>
      </c>
      <c r="L41" s="12">
        <v>0</v>
      </c>
      <c r="M41" s="12">
        <v>0</v>
      </c>
      <c r="N41" s="12">
        <v>0</v>
      </c>
      <c r="O41" s="12">
        <v>-1</v>
      </c>
      <c r="P41" s="12">
        <v>0</v>
      </c>
      <c r="Q41" s="12"/>
      <c r="R41" s="10">
        <v>211.92</v>
      </c>
      <c r="S41" s="10">
        <v>201.18</v>
      </c>
      <c r="T41" s="10">
        <v>203.64</v>
      </c>
      <c r="U41" s="10">
        <v>252.63</v>
      </c>
      <c r="V41" s="10">
        <v>187.03</v>
      </c>
      <c r="W41" s="10">
        <v>185.92</v>
      </c>
      <c r="X41" s="10">
        <v>223.99</v>
      </c>
      <c r="Y41" s="10">
        <v>191.8</v>
      </c>
      <c r="Z41" s="10">
        <v>164.24</v>
      </c>
      <c r="AA41" s="10">
        <v>199.65</v>
      </c>
      <c r="AB41" s="10">
        <v>179.56</v>
      </c>
      <c r="AC41" s="10">
        <v>212.79</v>
      </c>
      <c r="AD41" s="10">
        <v>147.86000000000001</v>
      </c>
      <c r="AE41" s="10">
        <v>144.52000000000001</v>
      </c>
      <c r="AF41" s="11">
        <v>213.24</v>
      </c>
      <c r="AG41" s="10">
        <v>188.41</v>
      </c>
      <c r="AH41" s="10">
        <v>220.11</v>
      </c>
      <c r="AI41" s="10">
        <v>164.22</v>
      </c>
      <c r="AJ41" s="10">
        <v>158.91</v>
      </c>
      <c r="AK41" s="11">
        <v>202.66</v>
      </c>
      <c r="AL41" s="11">
        <v>228.38</v>
      </c>
      <c r="AM41" s="10">
        <v>252.24</v>
      </c>
      <c r="AN41" s="10">
        <v>157.19999999999999</v>
      </c>
      <c r="AO41" s="10">
        <v>197.35</v>
      </c>
      <c r="AP41" s="10">
        <v>192.84</v>
      </c>
      <c r="AQ41" s="10">
        <v>189.42</v>
      </c>
      <c r="AR41" s="10">
        <v>189.28</v>
      </c>
      <c r="AS41" s="10">
        <v>200.68</v>
      </c>
      <c r="AT41" s="10">
        <v>224.13</v>
      </c>
      <c r="AU41" s="10">
        <v>214.59</v>
      </c>
      <c r="AV41" s="10">
        <v>294.10000000000002</v>
      </c>
      <c r="AW41" s="10">
        <v>219.32</v>
      </c>
      <c r="AX41" s="10">
        <v>294.56</v>
      </c>
      <c r="AY41" s="10">
        <v>207</v>
      </c>
      <c r="AZ41" s="11">
        <v>146.94</v>
      </c>
      <c r="BA41" s="10">
        <v>289.27</v>
      </c>
      <c r="BB41" s="10">
        <v>153.27000000000001</v>
      </c>
    </row>
    <row r="42" spans="1:54" x14ac:dyDescent="0.25">
      <c r="A42" s="4" t="s">
        <v>180</v>
      </c>
      <c r="B42" s="14" t="s">
        <v>41</v>
      </c>
      <c r="C42" s="17" t="str">
        <f>HYPERLINK("http://www.uniprot.org/uniprot/?query=gene%3A"&amp;B42&amp;"+AND+organism%3A%22Rat+%5B10116%5D%22+AND+reviewed%3Ayes&amp;sort=score","*")</f>
        <v>*</v>
      </c>
      <c r="D42" s="7" t="s">
        <v>337</v>
      </c>
      <c r="E42" s="7" t="s">
        <v>338</v>
      </c>
      <c r="F42" s="7" t="s">
        <v>339</v>
      </c>
      <c r="G42" s="7" t="s">
        <v>340</v>
      </c>
      <c r="H42" s="5">
        <v>2.3288941000000001E-2</v>
      </c>
      <c r="I42" s="5">
        <v>0.29451690000000003</v>
      </c>
      <c r="J42" s="5">
        <v>0.59719169999999999</v>
      </c>
      <c r="K42" s="12">
        <v>0</v>
      </c>
      <c r="L42" s="12">
        <v>0</v>
      </c>
      <c r="M42" s="12">
        <v>-1</v>
      </c>
      <c r="N42" s="12">
        <v>0</v>
      </c>
      <c r="O42" s="12">
        <v>0</v>
      </c>
      <c r="P42" s="12">
        <v>0</v>
      </c>
      <c r="Q42" s="12"/>
      <c r="R42" s="10">
        <v>465.41</v>
      </c>
      <c r="S42" s="10">
        <v>440.67</v>
      </c>
      <c r="T42" s="10">
        <v>494.39</v>
      </c>
      <c r="U42" s="10">
        <v>512.91</v>
      </c>
      <c r="V42" s="10">
        <v>545</v>
      </c>
      <c r="W42" s="10">
        <v>438.66</v>
      </c>
      <c r="X42" s="10">
        <v>559.47</v>
      </c>
      <c r="Y42" s="10">
        <v>461.91</v>
      </c>
      <c r="Z42" s="10">
        <v>429.45</v>
      </c>
      <c r="AA42" s="10">
        <v>541.41999999999996</v>
      </c>
      <c r="AB42" s="10">
        <v>437.19</v>
      </c>
      <c r="AC42" s="10">
        <v>510.28</v>
      </c>
      <c r="AD42" s="10">
        <v>466.13</v>
      </c>
      <c r="AE42" s="10">
        <v>492.58</v>
      </c>
      <c r="AF42" s="11">
        <v>530.28</v>
      </c>
      <c r="AG42" s="10">
        <v>455.91</v>
      </c>
      <c r="AH42" s="10">
        <v>424.49</v>
      </c>
      <c r="AI42" s="10">
        <v>479.93</v>
      </c>
      <c r="AJ42" s="10">
        <v>511.07</v>
      </c>
      <c r="AK42" s="11">
        <v>562.27</v>
      </c>
      <c r="AL42" s="11">
        <v>508.54</v>
      </c>
      <c r="AM42" s="10">
        <v>556.28</v>
      </c>
      <c r="AN42" s="10">
        <v>493.43</v>
      </c>
      <c r="AO42" s="10">
        <v>790.9</v>
      </c>
      <c r="AP42" s="10">
        <v>517.75</v>
      </c>
      <c r="AQ42" s="10">
        <v>518.85</v>
      </c>
      <c r="AR42" s="10">
        <v>502.21</v>
      </c>
      <c r="AS42" s="10">
        <v>494.49</v>
      </c>
      <c r="AT42" s="10">
        <v>507.73</v>
      </c>
      <c r="AU42" s="10">
        <v>514.27</v>
      </c>
      <c r="AV42" s="10">
        <v>526.65</v>
      </c>
      <c r="AW42" s="10">
        <v>529.44000000000005</v>
      </c>
      <c r="AX42" s="10">
        <v>554.75</v>
      </c>
      <c r="AY42" s="10">
        <v>503.31</v>
      </c>
      <c r="AZ42" s="11">
        <v>551.83000000000004</v>
      </c>
      <c r="BA42" s="10">
        <v>496.23</v>
      </c>
      <c r="BB42" s="10">
        <v>438.19</v>
      </c>
    </row>
    <row r="43" spans="1:54" x14ac:dyDescent="0.25">
      <c r="A43" s="4" t="s">
        <v>180</v>
      </c>
      <c r="B43" s="14" t="s">
        <v>42</v>
      </c>
      <c r="C43" s="17" t="str">
        <f>HYPERLINK("http://www.uniprot.org/uniprot/?query=gene%3A"&amp;B43&amp;"+AND+organism%3A%22Rat+%5B10116%5D%22+AND+reviewed%3Ayes&amp;sort=score","*")</f>
        <v>*</v>
      </c>
      <c r="D43" s="7" t="s">
        <v>341</v>
      </c>
      <c r="E43" s="7" t="s">
        <v>342</v>
      </c>
      <c r="F43" s="7" t="s">
        <v>343</v>
      </c>
      <c r="G43" s="7" t="s">
        <v>344</v>
      </c>
      <c r="H43" s="6">
        <v>1.1063563E-9</v>
      </c>
      <c r="I43" s="5">
        <v>3.7964451999999999E-3</v>
      </c>
      <c r="J43" s="5">
        <v>8.1415354999999995E-2</v>
      </c>
      <c r="K43" s="12">
        <v>-1</v>
      </c>
      <c r="L43" s="12">
        <v>-1</v>
      </c>
      <c r="M43" s="12">
        <v>-1</v>
      </c>
      <c r="N43" s="12">
        <v>-1</v>
      </c>
      <c r="O43" s="12">
        <v>-1</v>
      </c>
      <c r="P43" s="12">
        <v>0</v>
      </c>
      <c r="Q43" s="12"/>
      <c r="R43" s="10">
        <v>806.1</v>
      </c>
      <c r="S43" s="10">
        <v>809.5</v>
      </c>
      <c r="T43" s="10">
        <v>645.76</v>
      </c>
      <c r="U43" s="10">
        <v>752.15</v>
      </c>
      <c r="V43" s="10">
        <v>759.17</v>
      </c>
      <c r="W43" s="10">
        <v>653.63</v>
      </c>
      <c r="X43" s="10">
        <v>727.22</v>
      </c>
      <c r="Y43" s="10">
        <v>736.82</v>
      </c>
      <c r="Z43" s="10">
        <v>698.31</v>
      </c>
      <c r="AA43" s="10">
        <v>690.46</v>
      </c>
      <c r="AB43" s="10">
        <v>668.8</v>
      </c>
      <c r="AC43" s="10">
        <v>762.25</v>
      </c>
      <c r="AD43" s="10">
        <v>599.83000000000004</v>
      </c>
      <c r="AE43" s="10">
        <v>668.88</v>
      </c>
      <c r="AF43" s="11">
        <v>754.8</v>
      </c>
      <c r="AG43" s="10">
        <v>623.38</v>
      </c>
      <c r="AH43" s="10">
        <v>790.02</v>
      </c>
      <c r="AI43" s="10">
        <v>671.9</v>
      </c>
      <c r="AJ43" s="10">
        <v>737.84</v>
      </c>
      <c r="AK43" s="11">
        <v>946.89</v>
      </c>
      <c r="AL43" s="11">
        <v>1111.47</v>
      </c>
      <c r="AM43" s="10">
        <v>885.1</v>
      </c>
      <c r="AN43" s="10">
        <v>1027.6199999999999</v>
      </c>
      <c r="AO43" s="10">
        <v>1012.18</v>
      </c>
      <c r="AP43" s="10">
        <v>1002.48</v>
      </c>
      <c r="AQ43" s="10">
        <v>983.71</v>
      </c>
      <c r="AR43" s="10">
        <v>810.56</v>
      </c>
      <c r="AS43" s="10">
        <v>843.39</v>
      </c>
      <c r="AT43" s="10">
        <v>1004.49</v>
      </c>
      <c r="AU43" s="10">
        <v>856.87</v>
      </c>
      <c r="AV43" s="10">
        <v>848.11</v>
      </c>
      <c r="AW43" s="10">
        <v>877.28</v>
      </c>
      <c r="AX43" s="10">
        <v>903.31</v>
      </c>
      <c r="AY43" s="10">
        <v>927.46</v>
      </c>
      <c r="AZ43" s="11">
        <v>758.63</v>
      </c>
      <c r="BA43" s="10">
        <v>819.39</v>
      </c>
      <c r="BB43" s="10">
        <v>804.51</v>
      </c>
    </row>
    <row r="44" spans="1:54" x14ac:dyDescent="0.25">
      <c r="A44" s="4" t="s">
        <v>180</v>
      </c>
      <c r="B44" s="15" t="s">
        <v>43</v>
      </c>
      <c r="C44" s="17" t="str">
        <f>HYPERLINK("http://www.uniprot.org/uniprot/?query=gene%3A"&amp;B44&amp;"+AND+organism%3A%22Rat+%5B10116%5D%22+AND+reviewed%3Ayes&amp;sort=score","*")</f>
        <v>*</v>
      </c>
      <c r="D44" s="7" t="s">
        <v>345</v>
      </c>
      <c r="E44" s="7" t="s">
        <v>346</v>
      </c>
      <c r="F44" s="7" t="s">
        <v>347</v>
      </c>
      <c r="G44" s="7" t="s">
        <v>348</v>
      </c>
      <c r="H44" s="5">
        <v>6.1013539999999998E-2</v>
      </c>
      <c r="I44" s="5">
        <v>0.95735040000000005</v>
      </c>
      <c r="J44" s="5">
        <v>0.435228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/>
      <c r="R44" s="10">
        <v>127.76</v>
      </c>
      <c r="S44" s="10">
        <v>118.55</v>
      </c>
      <c r="T44" s="10">
        <v>144.83000000000001</v>
      </c>
      <c r="U44" s="10">
        <v>164.59</v>
      </c>
      <c r="V44" s="10">
        <v>178.98</v>
      </c>
      <c r="W44" s="10">
        <v>100.22</v>
      </c>
      <c r="X44" s="10">
        <v>156.88999999999999</v>
      </c>
      <c r="Y44" s="10">
        <v>155.03</v>
      </c>
      <c r="Z44" s="10">
        <v>118.01</v>
      </c>
      <c r="AA44" s="10">
        <v>133.79</v>
      </c>
      <c r="AB44" s="10">
        <v>83.27</v>
      </c>
      <c r="AC44" s="10">
        <v>161.97999999999999</v>
      </c>
      <c r="AD44" s="10">
        <v>100.15</v>
      </c>
      <c r="AE44" s="10">
        <v>121.06</v>
      </c>
      <c r="AF44" s="11">
        <v>168.11</v>
      </c>
      <c r="AG44" s="10">
        <v>134.91</v>
      </c>
      <c r="AH44" s="10">
        <v>165.08</v>
      </c>
      <c r="AI44" s="10">
        <v>131.26</v>
      </c>
      <c r="AJ44" s="10">
        <v>130.56</v>
      </c>
      <c r="AK44" s="11">
        <v>131.08000000000001</v>
      </c>
      <c r="AL44" s="11">
        <v>152.26</v>
      </c>
      <c r="AM44" s="10">
        <v>146.38999999999999</v>
      </c>
      <c r="AN44" s="10">
        <v>163.02000000000001</v>
      </c>
      <c r="AO44" s="10">
        <v>125.59</v>
      </c>
      <c r="AP44" s="10">
        <v>144.82</v>
      </c>
      <c r="AQ44" s="10">
        <v>150.99</v>
      </c>
      <c r="AR44" s="10">
        <v>152.65</v>
      </c>
      <c r="AS44" s="10">
        <v>179.04</v>
      </c>
      <c r="AT44" s="10">
        <v>147.29</v>
      </c>
      <c r="AU44" s="10">
        <v>144.29</v>
      </c>
      <c r="AV44" s="10">
        <v>188.09</v>
      </c>
      <c r="AW44" s="10">
        <v>148.08000000000001</v>
      </c>
      <c r="AX44" s="10">
        <v>166.92</v>
      </c>
      <c r="AY44" s="10">
        <v>157.28</v>
      </c>
      <c r="AZ44" s="11">
        <v>102.31</v>
      </c>
      <c r="BA44" s="10">
        <v>197.28</v>
      </c>
      <c r="BB44" s="10">
        <v>138.63999999999999</v>
      </c>
    </row>
    <row r="45" spans="1:54" x14ac:dyDescent="0.25">
      <c r="A45" s="4" t="s">
        <v>180</v>
      </c>
      <c r="B45" s="15" t="s">
        <v>44</v>
      </c>
      <c r="C45" s="17" t="str">
        <f>HYPERLINK("http://www.uniprot.org/uniprot/?query=gene%3A"&amp;B45&amp;"+AND+organism%3A%22Rat+%5B10116%5D%22+AND+reviewed%3Ayes&amp;sort=score","*")</f>
        <v>*</v>
      </c>
      <c r="D45" s="7" t="s">
        <v>349</v>
      </c>
      <c r="E45" s="7" t="s">
        <v>350</v>
      </c>
      <c r="F45" s="7" t="s">
        <v>351</v>
      </c>
      <c r="G45" s="7" t="s">
        <v>352</v>
      </c>
      <c r="H45" s="5">
        <v>0.15190516000000001</v>
      </c>
      <c r="I45" s="5">
        <v>0.94549510000000003</v>
      </c>
      <c r="J45" s="5">
        <v>0.27892470000000003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/>
      <c r="R45" s="10">
        <v>237.27</v>
      </c>
      <c r="S45" s="10">
        <v>232.31</v>
      </c>
      <c r="T45" s="10">
        <v>207.99</v>
      </c>
      <c r="U45" s="10">
        <v>206.7</v>
      </c>
      <c r="V45" s="10">
        <v>232.28</v>
      </c>
      <c r="W45" s="10">
        <v>248.38</v>
      </c>
      <c r="X45" s="10">
        <v>239.77</v>
      </c>
      <c r="Y45" s="10">
        <v>276.51</v>
      </c>
      <c r="Z45" s="10">
        <v>203.17</v>
      </c>
      <c r="AA45" s="10">
        <v>224.61</v>
      </c>
      <c r="AB45" s="10">
        <v>210.79</v>
      </c>
      <c r="AC45" s="10">
        <v>249.85</v>
      </c>
      <c r="AD45" s="10">
        <v>229.66</v>
      </c>
      <c r="AE45" s="10">
        <v>201.27</v>
      </c>
      <c r="AF45" s="11">
        <v>268.52</v>
      </c>
      <c r="AG45" s="10">
        <v>220.98</v>
      </c>
      <c r="AH45" s="10">
        <v>176.87</v>
      </c>
      <c r="AI45" s="10">
        <v>201.8</v>
      </c>
      <c r="AJ45" s="10">
        <v>213.02</v>
      </c>
      <c r="AK45" s="11">
        <v>243.19</v>
      </c>
      <c r="AL45" s="11">
        <v>182.71</v>
      </c>
      <c r="AM45" s="10">
        <v>272.51</v>
      </c>
      <c r="AN45" s="10">
        <v>254.72</v>
      </c>
      <c r="AO45" s="10">
        <v>195.86</v>
      </c>
      <c r="AP45" s="10">
        <v>249.87</v>
      </c>
      <c r="AQ45" s="10">
        <v>205.89</v>
      </c>
      <c r="AR45" s="10">
        <v>253.4</v>
      </c>
      <c r="AS45" s="10">
        <v>245.93</v>
      </c>
      <c r="AT45" s="10">
        <v>241.52</v>
      </c>
      <c r="AU45" s="10">
        <v>218.29</v>
      </c>
      <c r="AV45" s="10">
        <v>297.52</v>
      </c>
      <c r="AW45" s="10">
        <v>212.34</v>
      </c>
      <c r="AX45" s="10">
        <v>319.11</v>
      </c>
      <c r="AY45" s="10">
        <v>225.27</v>
      </c>
      <c r="AZ45" s="11">
        <v>215.51</v>
      </c>
      <c r="BA45" s="10">
        <v>254.17</v>
      </c>
      <c r="BB45" s="10">
        <v>216.87</v>
      </c>
    </row>
    <row r="46" spans="1:54" x14ac:dyDescent="0.25">
      <c r="A46" s="4" t="s">
        <v>180</v>
      </c>
      <c r="B46" s="16" t="s">
        <v>45</v>
      </c>
      <c r="C46" s="17" t="str">
        <f>HYPERLINK("http://www.uniprot.org/uniprot/?query=gene%3A"&amp;B46&amp;"+AND+organism%3A%22Rat+%5B10116%5D%22+AND+reviewed%3Ayes&amp;sort=score","*")</f>
        <v>*</v>
      </c>
      <c r="D46" s="7" t="s">
        <v>353</v>
      </c>
      <c r="E46" s="7" t="s">
        <v>354</v>
      </c>
      <c r="F46" s="7" t="s">
        <v>355</v>
      </c>
      <c r="G46" s="7" t="s">
        <v>356</v>
      </c>
      <c r="H46" s="5">
        <v>0.15248531000000001</v>
      </c>
      <c r="I46" s="5">
        <v>0.1785004</v>
      </c>
      <c r="J46" s="5">
        <v>0.10669987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/>
      <c r="R46" s="10">
        <v>1541.22</v>
      </c>
      <c r="S46" s="10">
        <v>1095.69</v>
      </c>
      <c r="T46" s="10">
        <v>1406.94</v>
      </c>
      <c r="U46" s="10">
        <v>1755.01</v>
      </c>
      <c r="V46" s="10">
        <v>1629.96</v>
      </c>
      <c r="W46" s="10">
        <v>1538.2</v>
      </c>
      <c r="X46" s="10">
        <v>1351.82</v>
      </c>
      <c r="Y46" s="10">
        <v>1607.89</v>
      </c>
      <c r="Z46" s="10">
        <v>1416.08</v>
      </c>
      <c r="AA46" s="10">
        <v>1366.37</v>
      </c>
      <c r="AB46" s="10">
        <v>1342.8</v>
      </c>
      <c r="AC46" s="10">
        <v>1273.5899999999999</v>
      </c>
      <c r="AD46" s="10">
        <v>1418.83</v>
      </c>
      <c r="AE46" s="10">
        <v>1271.94</v>
      </c>
      <c r="AF46" s="11">
        <v>1271.54</v>
      </c>
      <c r="AG46" s="10">
        <v>1277.01</v>
      </c>
      <c r="AH46" s="10">
        <v>907.94</v>
      </c>
      <c r="AI46" s="10">
        <v>1251.28</v>
      </c>
      <c r="AJ46" s="10">
        <v>1518.62</v>
      </c>
      <c r="AK46" s="11">
        <v>1476.39</v>
      </c>
      <c r="AL46" s="11">
        <v>1613.91</v>
      </c>
      <c r="AM46" s="10">
        <v>1628.31</v>
      </c>
      <c r="AN46" s="10">
        <v>1363.85</v>
      </c>
      <c r="AO46" s="10">
        <v>1139.26</v>
      </c>
      <c r="AP46" s="10">
        <v>1495.47</v>
      </c>
      <c r="AQ46" s="10">
        <v>1291.18</v>
      </c>
      <c r="AR46" s="10">
        <v>1453.21</v>
      </c>
      <c r="AS46" s="10">
        <v>1423.13</v>
      </c>
      <c r="AT46" s="10">
        <v>1703.42</v>
      </c>
      <c r="AU46" s="10">
        <v>1363.73</v>
      </c>
      <c r="AV46" s="10">
        <v>1689.39</v>
      </c>
      <c r="AW46" s="10">
        <v>1139.9100000000001</v>
      </c>
      <c r="AX46" s="10">
        <v>1605.34</v>
      </c>
      <c r="AY46" s="10">
        <v>1354.66</v>
      </c>
      <c r="AZ46" s="11">
        <v>1891.68</v>
      </c>
      <c r="BA46" s="10">
        <v>1440.29</v>
      </c>
      <c r="BB46" s="10">
        <v>1327.29</v>
      </c>
    </row>
    <row r="47" spans="1:54" x14ac:dyDescent="0.25">
      <c r="A47" s="4" t="s">
        <v>180</v>
      </c>
      <c r="B47" s="14" t="s">
        <v>46</v>
      </c>
      <c r="C47" s="17" t="str">
        <f>HYPERLINK("http://www.uniprot.org/uniprot/?query=gene%3A"&amp;B47&amp;"+AND+organism%3A%22Rat+%5B10116%5D%22+AND+reviewed%3Ayes&amp;sort=score","*")</f>
        <v>*</v>
      </c>
      <c r="D47" s="7" t="s">
        <v>357</v>
      </c>
      <c r="E47" s="7" t="s">
        <v>358</v>
      </c>
      <c r="F47" s="7" t="s">
        <v>359</v>
      </c>
      <c r="G47" s="7" t="s">
        <v>360</v>
      </c>
      <c r="H47" s="5">
        <v>0.12514143999999999</v>
      </c>
      <c r="I47" s="5">
        <v>0.14708261</v>
      </c>
      <c r="J47" s="5">
        <v>7.1771949999999999E-3</v>
      </c>
      <c r="K47" s="12">
        <v>-1</v>
      </c>
      <c r="L47" s="12">
        <v>-1</v>
      </c>
      <c r="M47" s="12">
        <v>0</v>
      </c>
      <c r="N47" s="12">
        <v>0</v>
      </c>
      <c r="O47" s="12">
        <v>0</v>
      </c>
      <c r="P47" s="12">
        <v>0</v>
      </c>
      <c r="Q47" s="12"/>
      <c r="R47" s="10">
        <v>364.01</v>
      </c>
      <c r="S47" s="10">
        <v>320.92</v>
      </c>
      <c r="T47" s="10">
        <v>376.78</v>
      </c>
      <c r="U47" s="10">
        <v>350.24</v>
      </c>
      <c r="V47" s="10">
        <v>358.97</v>
      </c>
      <c r="W47" s="10">
        <v>286.14</v>
      </c>
      <c r="X47" s="10">
        <v>364.1</v>
      </c>
      <c r="Y47" s="10">
        <v>367.61</v>
      </c>
      <c r="Z47" s="10">
        <v>347.94</v>
      </c>
      <c r="AA47" s="10">
        <v>366.72</v>
      </c>
      <c r="AB47" s="10">
        <v>320.08999999999997</v>
      </c>
      <c r="AC47" s="10">
        <v>355.72</v>
      </c>
      <c r="AD47" s="10">
        <v>313.55</v>
      </c>
      <c r="AE47" s="10">
        <v>450.97</v>
      </c>
      <c r="AF47" s="11">
        <v>441.15</v>
      </c>
      <c r="AG47" s="10">
        <v>344.26</v>
      </c>
      <c r="AH47" s="10">
        <v>361.6</v>
      </c>
      <c r="AI47" s="10">
        <v>349.25</v>
      </c>
      <c r="AJ47" s="10">
        <v>357.32</v>
      </c>
      <c r="AK47" s="11">
        <v>451.02</v>
      </c>
      <c r="AL47" s="11">
        <v>435.45</v>
      </c>
      <c r="AM47" s="10">
        <v>389.62</v>
      </c>
      <c r="AN47" s="10">
        <v>400.28</v>
      </c>
      <c r="AO47" s="10">
        <v>367.79</v>
      </c>
      <c r="AP47" s="10">
        <v>391.69</v>
      </c>
      <c r="AQ47" s="10">
        <v>418.19</v>
      </c>
      <c r="AR47" s="10">
        <v>383.15</v>
      </c>
      <c r="AS47" s="10">
        <v>431.53</v>
      </c>
      <c r="AT47" s="10">
        <v>337.57</v>
      </c>
      <c r="AU47" s="10">
        <v>326.32</v>
      </c>
      <c r="AV47" s="10">
        <v>348.82</v>
      </c>
      <c r="AW47" s="10">
        <v>363.21</v>
      </c>
      <c r="AX47" s="10">
        <v>328.92</v>
      </c>
      <c r="AY47" s="10">
        <v>342.98</v>
      </c>
      <c r="AZ47" s="11">
        <v>354.83</v>
      </c>
      <c r="BA47" s="10">
        <v>355.84</v>
      </c>
      <c r="BB47" s="10">
        <v>389.86</v>
      </c>
    </row>
    <row r="48" spans="1:54" x14ac:dyDescent="0.25">
      <c r="A48" s="4" t="s">
        <v>180</v>
      </c>
      <c r="B48" s="16" t="s">
        <v>47</v>
      </c>
      <c r="C48" s="17" t="str">
        <f>HYPERLINK("http://www.uniprot.org/uniprot/?query=gene%3A"&amp;B48&amp;"+AND+organism%3A%22Rat+%5B10116%5D%22+AND+reviewed%3Ayes&amp;sort=score","*")</f>
        <v>*</v>
      </c>
      <c r="D48" s="7" t="s">
        <v>361</v>
      </c>
      <c r="E48" s="7" t="s">
        <v>362</v>
      </c>
      <c r="F48" s="7" t="s">
        <v>363</v>
      </c>
      <c r="G48" s="7" t="s">
        <v>364</v>
      </c>
      <c r="H48" s="5">
        <v>0.4032482</v>
      </c>
      <c r="I48" s="5">
        <v>0.46119353000000002</v>
      </c>
      <c r="J48" s="5">
        <v>0.85775190000000001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/>
      <c r="R48" s="10">
        <v>2749.85</v>
      </c>
      <c r="S48" s="10">
        <v>3265.53</v>
      </c>
      <c r="T48" s="10">
        <v>2860.72</v>
      </c>
      <c r="U48" s="10">
        <v>3081.32</v>
      </c>
      <c r="V48" s="10">
        <v>2693.81</v>
      </c>
      <c r="W48" s="10">
        <v>2727.8</v>
      </c>
      <c r="X48" s="10">
        <v>3100.3</v>
      </c>
      <c r="Y48" s="10">
        <v>2749.07</v>
      </c>
      <c r="Z48" s="10">
        <v>2837.03</v>
      </c>
      <c r="AA48" s="10">
        <v>2951.1</v>
      </c>
      <c r="AB48" s="10">
        <v>2846.95</v>
      </c>
      <c r="AC48" s="10">
        <v>2929.37</v>
      </c>
      <c r="AD48" s="10">
        <v>2625.31</v>
      </c>
      <c r="AE48" s="10">
        <v>2814</v>
      </c>
      <c r="AF48" s="11">
        <v>3000.02</v>
      </c>
      <c r="AG48" s="10">
        <v>2930.84</v>
      </c>
      <c r="AH48" s="10">
        <v>3038.25</v>
      </c>
      <c r="AI48" s="10">
        <v>2858.16</v>
      </c>
      <c r="AJ48" s="10">
        <v>2671.33</v>
      </c>
      <c r="AK48" s="11">
        <v>2759.61</v>
      </c>
      <c r="AL48" s="11">
        <v>2856.32</v>
      </c>
      <c r="AM48" s="10">
        <v>2781.41</v>
      </c>
      <c r="AN48" s="10">
        <v>2940.21</v>
      </c>
      <c r="AO48" s="10">
        <v>3048.49</v>
      </c>
      <c r="AP48" s="10">
        <v>2822.11</v>
      </c>
      <c r="AQ48" s="10">
        <v>2881.59</v>
      </c>
      <c r="AR48" s="10">
        <v>2595.0100000000002</v>
      </c>
      <c r="AS48" s="10">
        <v>2836.43</v>
      </c>
      <c r="AT48" s="10">
        <v>3001.58</v>
      </c>
      <c r="AU48" s="10">
        <v>2685.29</v>
      </c>
      <c r="AV48" s="10">
        <v>2814.51</v>
      </c>
      <c r="AW48" s="10">
        <v>2886.09</v>
      </c>
      <c r="AX48" s="10">
        <v>2871.95</v>
      </c>
      <c r="AY48" s="10">
        <v>2867.63</v>
      </c>
      <c r="AZ48" s="11">
        <v>2927.85</v>
      </c>
      <c r="BA48" s="10">
        <v>2872.1</v>
      </c>
      <c r="BB48" s="10">
        <v>2675.57</v>
      </c>
    </row>
    <row r="49" spans="1:54" x14ac:dyDescent="0.25">
      <c r="A49" s="4" t="s">
        <v>180</v>
      </c>
      <c r="B49" s="15" t="s">
        <v>48</v>
      </c>
      <c r="C49" s="17" t="str">
        <f>HYPERLINK("http://www.uniprot.org/uniprot/?query=gene%3A"&amp;B49&amp;"+AND+organism%3A%22Rat+%5B10116%5D%22+AND+reviewed%3Ayes&amp;sort=score","*")</f>
        <v>*</v>
      </c>
      <c r="D49" s="7" t="s">
        <v>365</v>
      </c>
      <c r="E49" s="7" t="s">
        <v>366</v>
      </c>
      <c r="F49" s="7" t="s">
        <v>367</v>
      </c>
      <c r="G49" s="7" t="s">
        <v>368</v>
      </c>
      <c r="H49" s="5">
        <v>0.93867020000000001</v>
      </c>
      <c r="I49" s="5">
        <v>0.83523230000000004</v>
      </c>
      <c r="J49" s="5">
        <v>0.60538429999999999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/>
      <c r="R49" s="10">
        <v>331.56</v>
      </c>
      <c r="S49" s="10">
        <v>434.69</v>
      </c>
      <c r="T49" s="10">
        <v>362.63</v>
      </c>
      <c r="U49" s="10">
        <v>419.14</v>
      </c>
      <c r="V49" s="10">
        <v>363</v>
      </c>
      <c r="W49" s="10">
        <v>336.98</v>
      </c>
      <c r="X49" s="10">
        <v>374.96</v>
      </c>
      <c r="Y49" s="10">
        <v>394.78</v>
      </c>
      <c r="Z49" s="10">
        <v>356.45</v>
      </c>
      <c r="AA49" s="10">
        <v>397.92</v>
      </c>
      <c r="AB49" s="10">
        <v>413.77</v>
      </c>
      <c r="AC49" s="10">
        <v>359.95</v>
      </c>
      <c r="AD49" s="10">
        <v>349.73</v>
      </c>
      <c r="AE49" s="10">
        <v>422.97</v>
      </c>
      <c r="AF49" s="11">
        <v>410.68</v>
      </c>
      <c r="AG49" s="10">
        <v>325.64999999999998</v>
      </c>
      <c r="AH49" s="10">
        <v>510.96</v>
      </c>
      <c r="AI49" s="10">
        <v>366.02</v>
      </c>
      <c r="AJ49" s="10">
        <v>338.43</v>
      </c>
      <c r="AK49" s="11">
        <v>307.87</v>
      </c>
      <c r="AL49" s="11">
        <v>334.96</v>
      </c>
      <c r="AM49" s="10">
        <v>351.34</v>
      </c>
      <c r="AN49" s="10">
        <v>443.94</v>
      </c>
      <c r="AO49" s="10">
        <v>405.17</v>
      </c>
      <c r="AP49" s="10">
        <v>386.44</v>
      </c>
      <c r="AQ49" s="10">
        <v>376.1</v>
      </c>
      <c r="AR49" s="10">
        <v>448.78</v>
      </c>
      <c r="AS49" s="10">
        <v>371.85</v>
      </c>
      <c r="AT49" s="10">
        <v>415.34</v>
      </c>
      <c r="AU49" s="10">
        <v>416.59</v>
      </c>
      <c r="AV49" s="10">
        <v>417.22</v>
      </c>
      <c r="AW49" s="10">
        <v>364.6</v>
      </c>
      <c r="AX49" s="10">
        <v>378.02</v>
      </c>
      <c r="AY49" s="10">
        <v>360.23</v>
      </c>
      <c r="AZ49" s="11">
        <v>292.79000000000002</v>
      </c>
      <c r="BA49" s="10">
        <v>343.73</v>
      </c>
      <c r="BB49" s="10">
        <v>461.09</v>
      </c>
    </row>
    <row r="50" spans="1:54" x14ac:dyDescent="0.25">
      <c r="A50" s="4" t="s">
        <v>180</v>
      </c>
      <c r="B50" s="14" t="s">
        <v>49</v>
      </c>
      <c r="C50" s="17" t="str">
        <f>HYPERLINK("http://www.uniprot.org/uniprot/?query=gene%3A"&amp;B50&amp;"+AND+organism%3A%22Rat+%5B10116%5D%22+AND+reviewed%3Ayes&amp;sort=score","*")</f>
        <v>*</v>
      </c>
      <c r="D50" s="7" t="s">
        <v>369</v>
      </c>
      <c r="E50" s="7" t="s">
        <v>370</v>
      </c>
      <c r="F50" s="7" t="s">
        <v>371</v>
      </c>
      <c r="G50" s="7" t="s">
        <v>372</v>
      </c>
      <c r="H50" s="5">
        <v>2.3423049999999998E-3</v>
      </c>
      <c r="I50" s="5">
        <v>0.61715900000000001</v>
      </c>
      <c r="J50" s="5">
        <v>0.88975269999999995</v>
      </c>
      <c r="K50" s="12">
        <v>0</v>
      </c>
      <c r="L50" s="12">
        <v>-1</v>
      </c>
      <c r="M50" s="12">
        <v>0</v>
      </c>
      <c r="N50" s="12">
        <v>-1</v>
      </c>
      <c r="O50" s="12">
        <v>0</v>
      </c>
      <c r="P50" s="12">
        <v>0</v>
      </c>
      <c r="Q50" s="12"/>
      <c r="R50" s="10">
        <v>4472.57</v>
      </c>
      <c r="S50" s="10">
        <v>4777.95</v>
      </c>
      <c r="T50" s="10">
        <v>4450.6099999999997</v>
      </c>
      <c r="U50" s="10">
        <v>4411.45</v>
      </c>
      <c r="V50" s="10">
        <v>4533.93</v>
      </c>
      <c r="W50" s="10">
        <v>4290.6899999999996</v>
      </c>
      <c r="X50" s="10">
        <v>4284.37</v>
      </c>
      <c r="Y50" s="10">
        <v>5154.51</v>
      </c>
      <c r="Z50" s="10">
        <v>4552.38</v>
      </c>
      <c r="AA50" s="10">
        <v>5077.95</v>
      </c>
      <c r="AB50" s="10">
        <v>4902.79</v>
      </c>
      <c r="AC50" s="10">
        <v>5112.37</v>
      </c>
      <c r="AD50" s="10">
        <v>4139.05</v>
      </c>
      <c r="AE50" s="10">
        <v>4137.3900000000003</v>
      </c>
      <c r="AF50" s="11">
        <v>4997.03</v>
      </c>
      <c r="AG50" s="10">
        <v>5326.68</v>
      </c>
      <c r="AH50" s="10">
        <v>4370.68</v>
      </c>
      <c r="AI50" s="10">
        <v>4896.9799999999996</v>
      </c>
      <c r="AJ50" s="10">
        <v>4353.1400000000003</v>
      </c>
      <c r="AK50" s="11">
        <v>4906.07</v>
      </c>
      <c r="AL50" s="11">
        <v>5350.28</v>
      </c>
      <c r="AM50" s="10">
        <v>5098.87</v>
      </c>
      <c r="AN50" s="10">
        <v>6052.17</v>
      </c>
      <c r="AO50" s="10">
        <v>4296.8999999999996</v>
      </c>
      <c r="AP50" s="10">
        <v>5177.49</v>
      </c>
      <c r="AQ50" s="10">
        <v>4795.95</v>
      </c>
      <c r="AR50" s="10">
        <v>4991.58</v>
      </c>
      <c r="AS50" s="10">
        <v>5247.89</v>
      </c>
      <c r="AT50" s="10">
        <v>5010.5600000000004</v>
      </c>
      <c r="AU50" s="10">
        <v>4955.47</v>
      </c>
      <c r="AV50" s="10">
        <v>5748.71</v>
      </c>
      <c r="AW50" s="10">
        <v>4907.4799999999996</v>
      </c>
      <c r="AX50" s="10">
        <v>6146.45</v>
      </c>
      <c r="AY50" s="10">
        <v>5063.5</v>
      </c>
      <c r="AZ50" s="11">
        <v>4534.3599999999997</v>
      </c>
      <c r="BA50" s="10">
        <v>4795.3100000000004</v>
      </c>
      <c r="BB50" s="10">
        <v>5008.9799999999996</v>
      </c>
    </row>
    <row r="51" spans="1:54" x14ac:dyDescent="0.25">
      <c r="A51" s="4" t="s">
        <v>180</v>
      </c>
      <c r="B51" s="14" t="s">
        <v>50</v>
      </c>
      <c r="C51" s="17" t="str">
        <f>HYPERLINK("http://www.uniprot.org/uniprot/?query=gene%3A"&amp;B51&amp;"+AND+organism%3A%22Rat+%5B10116%5D%22+AND+reviewed%3Ayes&amp;sort=score","*")</f>
        <v>*</v>
      </c>
      <c r="D51" s="7" t="s">
        <v>373</v>
      </c>
      <c r="E51" s="7" t="s">
        <v>374</v>
      </c>
      <c r="F51" s="7" t="s">
        <v>375</v>
      </c>
      <c r="G51" s="7" t="s">
        <v>376</v>
      </c>
      <c r="H51" s="6">
        <v>1.1501677000000001E-5</v>
      </c>
      <c r="I51" s="5">
        <v>0.86527169999999998</v>
      </c>
      <c r="J51" s="5">
        <v>0.56215959999999998</v>
      </c>
      <c r="K51" s="12">
        <v>0</v>
      </c>
      <c r="L51" s="12">
        <v>-1</v>
      </c>
      <c r="M51" s="12">
        <v>-1</v>
      </c>
      <c r="N51" s="12">
        <v>-1</v>
      </c>
      <c r="O51" s="12">
        <v>-1</v>
      </c>
      <c r="P51" s="12">
        <v>0</v>
      </c>
      <c r="Q51" s="12"/>
      <c r="R51" s="10">
        <v>247.41</v>
      </c>
      <c r="S51" s="10">
        <v>199.98</v>
      </c>
      <c r="T51" s="10">
        <v>240.66</v>
      </c>
      <c r="U51" s="10">
        <v>222.01</v>
      </c>
      <c r="V51" s="10">
        <v>261.44</v>
      </c>
      <c r="W51" s="10">
        <v>187.37</v>
      </c>
      <c r="X51" s="10">
        <v>257.54000000000002</v>
      </c>
      <c r="Y51" s="10">
        <v>228.56</v>
      </c>
      <c r="Z51" s="10">
        <v>228.71</v>
      </c>
      <c r="AA51" s="10">
        <v>248.87</v>
      </c>
      <c r="AB51" s="10">
        <v>197.78</v>
      </c>
      <c r="AC51" s="10">
        <v>233.97</v>
      </c>
      <c r="AD51" s="10">
        <v>216.55</v>
      </c>
      <c r="AE51" s="10">
        <v>216.4</v>
      </c>
      <c r="AF51" s="11">
        <v>223.39</v>
      </c>
      <c r="AG51" s="10">
        <v>244.24</v>
      </c>
      <c r="AH51" s="10">
        <v>235.83</v>
      </c>
      <c r="AI51" s="10">
        <v>224.93</v>
      </c>
      <c r="AJ51" s="10">
        <v>267.99</v>
      </c>
      <c r="AK51" s="11">
        <v>259.58</v>
      </c>
      <c r="AL51" s="11">
        <v>280.14999999999998</v>
      </c>
      <c r="AM51" s="10">
        <v>259</v>
      </c>
      <c r="AN51" s="10">
        <v>301.3</v>
      </c>
      <c r="AO51" s="10">
        <v>260.14999999999998</v>
      </c>
      <c r="AP51" s="10">
        <v>279.13</v>
      </c>
      <c r="AQ51" s="10">
        <v>303.81</v>
      </c>
      <c r="AR51" s="10">
        <v>247.29</v>
      </c>
      <c r="AS51" s="10">
        <v>252.49</v>
      </c>
      <c r="AT51" s="10">
        <v>237.86</v>
      </c>
      <c r="AU51" s="10">
        <v>278.22000000000003</v>
      </c>
      <c r="AV51" s="10">
        <v>273.58999999999997</v>
      </c>
      <c r="AW51" s="10">
        <v>265.42</v>
      </c>
      <c r="AX51" s="10">
        <v>304.38</v>
      </c>
      <c r="AY51" s="10">
        <v>320.64999999999998</v>
      </c>
      <c r="AZ51" s="11">
        <v>230.75</v>
      </c>
      <c r="BA51" s="10">
        <v>249.33</v>
      </c>
      <c r="BB51" s="10">
        <v>269.66000000000003</v>
      </c>
    </row>
    <row r="52" spans="1:54" x14ac:dyDescent="0.25">
      <c r="A52" s="4" t="s">
        <v>180</v>
      </c>
      <c r="B52" s="15" t="s">
        <v>51</v>
      </c>
      <c r="C52" s="17" t="str">
        <f>HYPERLINK("http://www.uniprot.org/uniprot/?query=gene%3A"&amp;B52&amp;"+AND+organism%3A%22Rat+%5B10116%5D%22+AND+reviewed%3Ayes&amp;sort=score","*")</f>
        <v>*</v>
      </c>
      <c r="D52" s="7" t="s">
        <v>377</v>
      </c>
      <c r="E52" s="7" t="s">
        <v>378</v>
      </c>
      <c r="F52" s="7" t="s">
        <v>379</v>
      </c>
      <c r="G52" s="7" t="s">
        <v>380</v>
      </c>
      <c r="H52" s="5">
        <v>0.15381812</v>
      </c>
      <c r="I52" s="5">
        <v>1.8339323000000001E-2</v>
      </c>
      <c r="J52" s="5">
        <v>0.67232040000000004</v>
      </c>
      <c r="K52" s="12">
        <v>0</v>
      </c>
      <c r="L52" s="12">
        <v>0</v>
      </c>
      <c r="M52" s="12">
        <v>0</v>
      </c>
      <c r="N52" s="12">
        <v>-1</v>
      </c>
      <c r="O52" s="12">
        <v>0</v>
      </c>
      <c r="P52" s="12">
        <v>0</v>
      </c>
      <c r="Q52" s="12"/>
      <c r="R52" s="10">
        <v>538.41</v>
      </c>
      <c r="S52" s="10">
        <v>590.36</v>
      </c>
      <c r="T52" s="10">
        <v>592.4</v>
      </c>
      <c r="U52" s="10">
        <v>606.69000000000005</v>
      </c>
      <c r="V52" s="10">
        <v>590.25</v>
      </c>
      <c r="W52" s="10">
        <v>476.42</v>
      </c>
      <c r="X52" s="10">
        <v>566.38</v>
      </c>
      <c r="Y52" s="10">
        <v>743.21</v>
      </c>
      <c r="Z52" s="10">
        <v>553.54</v>
      </c>
      <c r="AA52" s="10">
        <v>616.29</v>
      </c>
      <c r="AB52" s="10">
        <v>627.16</v>
      </c>
      <c r="AC52" s="10">
        <v>608.74</v>
      </c>
      <c r="AD52" s="10">
        <v>621.85</v>
      </c>
      <c r="AE52" s="10">
        <v>879.99</v>
      </c>
      <c r="AF52" s="11">
        <v>723.21</v>
      </c>
      <c r="AG52" s="10">
        <v>611.75</v>
      </c>
      <c r="AH52" s="10">
        <v>672.11</v>
      </c>
      <c r="AI52" s="10">
        <v>627.95000000000005</v>
      </c>
      <c r="AJ52" s="10">
        <v>682.86</v>
      </c>
      <c r="AK52" s="11">
        <v>532.95000000000005</v>
      </c>
      <c r="AL52" s="11">
        <v>712.56</v>
      </c>
      <c r="AM52" s="10">
        <v>673.39</v>
      </c>
      <c r="AN52" s="10">
        <v>700.12</v>
      </c>
      <c r="AO52" s="10">
        <v>590.55999999999995</v>
      </c>
      <c r="AP52" s="10">
        <v>614.54999999999995</v>
      </c>
      <c r="AQ52" s="10">
        <v>625</v>
      </c>
      <c r="AR52" s="10">
        <v>673.18</v>
      </c>
      <c r="AS52" s="10">
        <v>659.1</v>
      </c>
      <c r="AT52" s="10">
        <v>646.79</v>
      </c>
      <c r="AU52" s="10">
        <v>614.9</v>
      </c>
      <c r="AV52" s="10">
        <v>547.16999999999996</v>
      </c>
      <c r="AW52" s="10">
        <v>759.94</v>
      </c>
      <c r="AX52" s="10">
        <v>785.49</v>
      </c>
      <c r="AY52" s="10">
        <v>758</v>
      </c>
      <c r="AZ52" s="11">
        <v>638.9</v>
      </c>
      <c r="BA52" s="10">
        <v>564.01</v>
      </c>
      <c r="BB52" s="10">
        <v>957.15</v>
      </c>
    </row>
    <row r="53" spans="1:54" x14ac:dyDescent="0.25">
      <c r="A53" s="4" t="s">
        <v>180</v>
      </c>
      <c r="B53" s="15" t="s">
        <v>52</v>
      </c>
      <c r="C53" s="17" t="str">
        <f>HYPERLINK("http://www.uniprot.org/uniprot/?query=gene%3A"&amp;B53&amp;"+AND+organism%3A%22Rat+%5B10116%5D%22+AND+reviewed%3Ayes&amp;sort=score","*")</f>
        <v>*</v>
      </c>
      <c r="D53" s="7" t="s">
        <v>381</v>
      </c>
      <c r="E53" s="7" t="s">
        <v>382</v>
      </c>
      <c r="F53" s="7" t="s">
        <v>383</v>
      </c>
      <c r="G53" s="7" t="s">
        <v>384</v>
      </c>
      <c r="H53" s="5">
        <v>0.18814309000000001</v>
      </c>
      <c r="I53" s="5">
        <v>0.36563269999999998</v>
      </c>
      <c r="J53" s="5">
        <v>0.83092820000000001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/>
      <c r="R53" s="10">
        <v>3620.84</v>
      </c>
      <c r="S53" s="10">
        <v>2675.17</v>
      </c>
      <c r="T53" s="10">
        <v>2886.85</v>
      </c>
      <c r="U53" s="10">
        <v>3215.29</v>
      </c>
      <c r="V53" s="10">
        <v>2984.41</v>
      </c>
      <c r="W53" s="10">
        <v>3593.49</v>
      </c>
      <c r="X53" s="10">
        <v>3056.88</v>
      </c>
      <c r="Y53" s="10">
        <v>2709.11</v>
      </c>
      <c r="Z53" s="10">
        <v>3068.17</v>
      </c>
      <c r="AA53" s="10">
        <v>2924.76</v>
      </c>
      <c r="AB53" s="10">
        <v>3450.69</v>
      </c>
      <c r="AC53" s="10">
        <v>2908.19</v>
      </c>
      <c r="AD53" s="10">
        <v>2958.79</v>
      </c>
      <c r="AE53" s="10">
        <v>3072.02</v>
      </c>
      <c r="AF53" s="11">
        <v>2799.19</v>
      </c>
      <c r="AG53" s="10">
        <v>2909.9</v>
      </c>
      <c r="AH53" s="10">
        <v>2908.55</v>
      </c>
      <c r="AI53" s="10">
        <v>2815.95</v>
      </c>
      <c r="AJ53" s="10">
        <v>2880.91</v>
      </c>
      <c r="AK53" s="11">
        <v>3100.25</v>
      </c>
      <c r="AL53" s="11">
        <v>3879.48</v>
      </c>
      <c r="AM53" s="10">
        <v>3222.83</v>
      </c>
      <c r="AN53" s="10">
        <v>3510.78</v>
      </c>
      <c r="AO53" s="10">
        <v>2803.3</v>
      </c>
      <c r="AP53" s="10">
        <v>2823.61</v>
      </c>
      <c r="AQ53" s="10">
        <v>3239.39</v>
      </c>
      <c r="AR53" s="10">
        <v>3375.04</v>
      </c>
      <c r="AS53" s="10">
        <v>2761.01</v>
      </c>
      <c r="AT53" s="10">
        <v>3079.34</v>
      </c>
      <c r="AU53" s="10">
        <v>2990.89</v>
      </c>
      <c r="AV53" s="10">
        <v>3033.38</v>
      </c>
      <c r="AW53" s="10">
        <v>2976.9</v>
      </c>
      <c r="AX53" s="10">
        <v>3436.52</v>
      </c>
      <c r="AY53" s="10">
        <v>3260.33</v>
      </c>
      <c r="AZ53" s="11">
        <v>3297.92</v>
      </c>
      <c r="BA53" s="10">
        <v>3125.06</v>
      </c>
      <c r="BB53" s="10">
        <v>2787.5</v>
      </c>
    </row>
    <row r="54" spans="1:54" x14ac:dyDescent="0.25">
      <c r="A54" s="4" t="s">
        <v>180</v>
      </c>
      <c r="B54" s="15" t="s">
        <v>53</v>
      </c>
      <c r="C54" s="17" t="str">
        <f>HYPERLINK("http://www.uniprot.org/uniprot/?query=gene%3A"&amp;B54&amp;"+AND+organism%3A%22Rat+%5B10116%5D%22+AND+reviewed%3Ayes&amp;sort=score","*")</f>
        <v>*</v>
      </c>
      <c r="D54" s="7" t="s">
        <v>385</v>
      </c>
      <c r="E54" s="7" t="s">
        <v>386</v>
      </c>
      <c r="F54" s="7" t="s">
        <v>387</v>
      </c>
      <c r="G54" s="7" t="s">
        <v>388</v>
      </c>
      <c r="H54" s="5">
        <v>0.14095472000000001</v>
      </c>
      <c r="I54" s="5">
        <v>0.63597119999999996</v>
      </c>
      <c r="J54" s="5">
        <v>0.82776225000000003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/>
      <c r="R54" s="10">
        <v>276.81</v>
      </c>
      <c r="S54" s="10">
        <v>179.62</v>
      </c>
      <c r="T54" s="10">
        <v>267.89</v>
      </c>
      <c r="U54" s="10">
        <v>277.51</v>
      </c>
      <c r="V54" s="10">
        <v>269.48</v>
      </c>
      <c r="W54" s="10">
        <v>352.96</v>
      </c>
      <c r="X54" s="10">
        <v>229.91</v>
      </c>
      <c r="Y54" s="10">
        <v>348.43</v>
      </c>
      <c r="Z54" s="10">
        <v>203.17</v>
      </c>
      <c r="AA54" s="10">
        <v>239.17</v>
      </c>
      <c r="AB54" s="10">
        <v>309.68</v>
      </c>
      <c r="AC54" s="10">
        <v>219.15</v>
      </c>
      <c r="AD54" s="10">
        <v>346.58</v>
      </c>
      <c r="AE54" s="10">
        <v>385.14</v>
      </c>
      <c r="AF54" s="11">
        <v>265.14</v>
      </c>
      <c r="AG54" s="10">
        <v>265.17</v>
      </c>
      <c r="AH54" s="10">
        <v>188.66</v>
      </c>
      <c r="AI54" s="10">
        <v>241.7</v>
      </c>
      <c r="AJ54" s="10">
        <v>276.58</v>
      </c>
      <c r="AK54" s="11">
        <v>302.69</v>
      </c>
      <c r="AL54" s="11">
        <v>280.14999999999998</v>
      </c>
      <c r="AM54" s="10">
        <v>265.75</v>
      </c>
      <c r="AN54" s="10">
        <v>250.35</v>
      </c>
      <c r="AO54" s="10">
        <v>233.23</v>
      </c>
      <c r="AP54" s="10">
        <v>336.91</v>
      </c>
      <c r="AQ54" s="10">
        <v>260.8</v>
      </c>
      <c r="AR54" s="10">
        <v>451.84</v>
      </c>
      <c r="AS54" s="10">
        <v>287.25</v>
      </c>
      <c r="AT54" s="10">
        <v>299.14999999999998</v>
      </c>
      <c r="AU54" s="10">
        <v>324.83999999999997</v>
      </c>
      <c r="AV54" s="10">
        <v>331.72</v>
      </c>
      <c r="AW54" s="10">
        <v>243.07</v>
      </c>
      <c r="AX54" s="10">
        <v>324.01</v>
      </c>
      <c r="AY54" s="10">
        <v>224.26</v>
      </c>
      <c r="AZ54" s="11">
        <v>337.41</v>
      </c>
      <c r="BA54" s="10">
        <v>321.95</v>
      </c>
      <c r="BB54" s="10">
        <v>305.91000000000003</v>
      </c>
    </row>
    <row r="55" spans="1:54" x14ac:dyDescent="0.25">
      <c r="A55" s="4" t="s">
        <v>180</v>
      </c>
      <c r="B55" s="15" t="s">
        <v>54</v>
      </c>
      <c r="C55" s="17" t="str">
        <f>HYPERLINK("http://www.uniprot.org/uniprot/?query=gene%3A"&amp;B55&amp;"+AND+organism%3A%22Rat+%5B10116%5D%22+AND+reviewed%3Ayes&amp;sort=score","*")</f>
        <v>*</v>
      </c>
      <c r="D55" s="7" t="s">
        <v>389</v>
      </c>
      <c r="E55" s="7" t="s">
        <v>390</v>
      </c>
      <c r="F55" s="7" t="s">
        <v>391</v>
      </c>
      <c r="G55" s="7" t="s">
        <v>392</v>
      </c>
      <c r="H55" s="5">
        <v>0.57157093000000003</v>
      </c>
      <c r="I55" s="5">
        <v>0.69594270000000003</v>
      </c>
      <c r="J55" s="5">
        <v>0.36502754999999998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/>
      <c r="R55" s="10">
        <v>1707.51</v>
      </c>
      <c r="S55" s="10">
        <v>1513.62</v>
      </c>
      <c r="T55" s="10">
        <v>1494.06</v>
      </c>
      <c r="U55" s="10">
        <v>1621.04</v>
      </c>
      <c r="V55" s="10">
        <v>1562.59</v>
      </c>
      <c r="W55" s="10">
        <v>1628.26</v>
      </c>
      <c r="X55" s="10">
        <v>1522.52</v>
      </c>
      <c r="Y55" s="10">
        <v>1481.62</v>
      </c>
      <c r="Z55" s="10">
        <v>1643.58</v>
      </c>
      <c r="AA55" s="10">
        <v>1502.93</v>
      </c>
      <c r="AB55" s="10">
        <v>1642.07</v>
      </c>
      <c r="AC55" s="10">
        <v>1684.36</v>
      </c>
      <c r="AD55" s="10">
        <v>1502.73</v>
      </c>
      <c r="AE55" s="10">
        <v>1543.58</v>
      </c>
      <c r="AF55" s="11">
        <v>1637.09</v>
      </c>
      <c r="AG55" s="10">
        <v>1621.27</v>
      </c>
      <c r="AH55" s="10">
        <v>1517.16</v>
      </c>
      <c r="AI55" s="10">
        <v>1513.21</v>
      </c>
      <c r="AJ55" s="10">
        <v>1574.45</v>
      </c>
      <c r="AK55" s="11">
        <v>1646.28</v>
      </c>
      <c r="AL55" s="11">
        <v>1659.59</v>
      </c>
      <c r="AM55" s="10">
        <v>1632.81</v>
      </c>
      <c r="AN55" s="10">
        <v>1713.18</v>
      </c>
      <c r="AO55" s="10">
        <v>1487.62</v>
      </c>
      <c r="AP55" s="10">
        <v>1560</v>
      </c>
      <c r="AQ55" s="10">
        <v>1530.02</v>
      </c>
      <c r="AR55" s="10">
        <v>1482.21</v>
      </c>
      <c r="AS55" s="10">
        <v>1442.15</v>
      </c>
      <c r="AT55" s="10">
        <v>1616.52</v>
      </c>
      <c r="AU55" s="10">
        <v>1465.85</v>
      </c>
      <c r="AV55" s="10">
        <v>1675.71</v>
      </c>
      <c r="AW55" s="10">
        <v>1560.39</v>
      </c>
      <c r="AX55" s="10">
        <v>1462.97</v>
      </c>
      <c r="AY55" s="10">
        <v>1496.73</v>
      </c>
      <c r="AZ55" s="11">
        <v>1640.25</v>
      </c>
      <c r="BA55" s="10">
        <v>1590.37</v>
      </c>
      <c r="BB55" s="10">
        <v>1443.67</v>
      </c>
    </row>
    <row r="56" spans="1:54" x14ac:dyDescent="0.25">
      <c r="A56" s="4" t="s">
        <v>180</v>
      </c>
      <c r="B56" s="14" t="s">
        <v>55</v>
      </c>
      <c r="C56" s="17" t="str">
        <f>HYPERLINK("http://www.uniprot.org/uniprot/?query=gene%3A"&amp;B56&amp;"+AND+organism%3A%22Rat+%5B10116%5D%22+AND+reviewed%3Ayes&amp;sort=score","*")</f>
        <v>*</v>
      </c>
      <c r="D56" s="7" t="s">
        <v>393</v>
      </c>
      <c r="E56" s="7" t="s">
        <v>394</v>
      </c>
      <c r="F56" s="7" t="s">
        <v>395</v>
      </c>
      <c r="G56" s="7" t="s">
        <v>396</v>
      </c>
      <c r="H56" s="6">
        <v>1.0981614E-4</v>
      </c>
      <c r="I56" s="5">
        <v>0.23251738999999999</v>
      </c>
      <c r="J56" s="5">
        <v>0.70439980000000002</v>
      </c>
      <c r="K56" s="12">
        <v>0</v>
      </c>
      <c r="L56" s="12">
        <v>-1</v>
      </c>
      <c r="M56" s="12">
        <v>0</v>
      </c>
      <c r="N56" s="12">
        <v>-1</v>
      </c>
      <c r="O56" s="12">
        <v>-1</v>
      </c>
      <c r="P56" s="12">
        <v>0</v>
      </c>
      <c r="Q56" s="12"/>
      <c r="R56" s="10">
        <v>1774.43</v>
      </c>
      <c r="S56" s="10">
        <v>1686.05</v>
      </c>
      <c r="T56" s="10">
        <v>1702.05</v>
      </c>
      <c r="U56" s="10">
        <v>1663.14</v>
      </c>
      <c r="V56" s="10">
        <v>1857.21</v>
      </c>
      <c r="W56" s="10">
        <v>1735.74</v>
      </c>
      <c r="X56" s="10">
        <v>1710.99</v>
      </c>
      <c r="Y56" s="10">
        <v>1655.84</v>
      </c>
      <c r="Z56" s="10">
        <v>1789.56</v>
      </c>
      <c r="AA56" s="10">
        <v>1694.27</v>
      </c>
      <c r="AB56" s="10">
        <v>1540.58</v>
      </c>
      <c r="AC56" s="10">
        <v>1788.11</v>
      </c>
      <c r="AD56" s="10">
        <v>1558.3</v>
      </c>
      <c r="AE56" s="10">
        <v>1972.6</v>
      </c>
      <c r="AF56" s="11">
        <v>1911.26</v>
      </c>
      <c r="AG56" s="10">
        <v>1798.05</v>
      </c>
      <c r="AH56" s="10">
        <v>1674.38</v>
      </c>
      <c r="AI56" s="10">
        <v>1568.15</v>
      </c>
      <c r="AJ56" s="10">
        <v>1992.76</v>
      </c>
      <c r="AK56" s="11">
        <v>2009.34</v>
      </c>
      <c r="AL56" s="11">
        <v>1836.21</v>
      </c>
      <c r="AM56" s="10">
        <v>1873.79</v>
      </c>
      <c r="AN56" s="10">
        <v>1817.98</v>
      </c>
      <c r="AO56" s="10">
        <v>1832.98</v>
      </c>
      <c r="AP56" s="10">
        <v>1971.2</v>
      </c>
      <c r="AQ56" s="10">
        <v>1873.17</v>
      </c>
      <c r="AR56" s="10">
        <v>1746.29</v>
      </c>
      <c r="AS56" s="10">
        <v>1838.92</v>
      </c>
      <c r="AT56" s="10">
        <v>1868.1</v>
      </c>
      <c r="AU56" s="10">
        <v>1947.56</v>
      </c>
      <c r="AV56" s="10">
        <v>1918.52</v>
      </c>
      <c r="AW56" s="10">
        <v>1887.28</v>
      </c>
      <c r="AX56" s="10">
        <v>2007.91</v>
      </c>
      <c r="AY56" s="10">
        <v>1881.31</v>
      </c>
      <c r="AZ56" s="11">
        <v>1819.84</v>
      </c>
      <c r="BA56" s="10">
        <v>1970.41</v>
      </c>
      <c r="BB56" s="10">
        <v>1948.01</v>
      </c>
    </row>
    <row r="57" spans="1:54" x14ac:dyDescent="0.25">
      <c r="A57" s="4" t="s">
        <v>180</v>
      </c>
      <c r="B57" s="14" t="s">
        <v>56</v>
      </c>
      <c r="C57" s="17" t="str">
        <f>HYPERLINK("http://www.uniprot.org/uniprot/?query=gene%3A"&amp;B57&amp;"+AND+organism%3A%22Rat+%5B10116%5D%22+AND+reviewed%3Ayes&amp;sort=score","*")</f>
        <v>*</v>
      </c>
      <c r="D57" s="7" t="s">
        <v>397</v>
      </c>
      <c r="E57" s="7" t="s">
        <v>398</v>
      </c>
      <c r="F57" s="7" t="s">
        <v>399</v>
      </c>
      <c r="G57" s="7" t="s">
        <v>400</v>
      </c>
      <c r="H57" s="5">
        <v>2.1574014999999998E-2</v>
      </c>
      <c r="I57" s="5">
        <v>0.75769514000000004</v>
      </c>
      <c r="J57" s="5">
        <v>0.14044195000000001</v>
      </c>
      <c r="K57" s="12">
        <v>0</v>
      </c>
      <c r="L57" s="12">
        <v>0</v>
      </c>
      <c r="M57" s="12">
        <v>0</v>
      </c>
      <c r="N57" s="12">
        <v>0</v>
      </c>
      <c r="O57" s="12">
        <v>-1</v>
      </c>
      <c r="P57" s="12">
        <v>0</v>
      </c>
      <c r="Q57" s="12"/>
      <c r="R57" s="10">
        <v>472.5</v>
      </c>
      <c r="S57" s="10">
        <v>725.67</v>
      </c>
      <c r="T57" s="10">
        <v>578.24</v>
      </c>
      <c r="U57" s="10">
        <v>629.66</v>
      </c>
      <c r="V57" s="10">
        <v>549.02</v>
      </c>
      <c r="W57" s="10">
        <v>522.9</v>
      </c>
      <c r="X57" s="10">
        <v>604.86</v>
      </c>
      <c r="Y57" s="10">
        <v>513.04999999999995</v>
      </c>
      <c r="Z57" s="10">
        <v>490.27</v>
      </c>
      <c r="AA57" s="10">
        <v>597.57000000000005</v>
      </c>
      <c r="AB57" s="10">
        <v>564.71</v>
      </c>
      <c r="AC57" s="10">
        <v>583.33000000000004</v>
      </c>
      <c r="AD57" s="10">
        <v>470.32</v>
      </c>
      <c r="AE57" s="10">
        <v>474.42</v>
      </c>
      <c r="AF57" s="11">
        <v>565.25</v>
      </c>
      <c r="AG57" s="10">
        <v>607.1</v>
      </c>
      <c r="AH57" s="10">
        <v>518.82000000000005</v>
      </c>
      <c r="AI57" s="10">
        <v>599.04</v>
      </c>
      <c r="AJ57" s="10">
        <v>494.75</v>
      </c>
      <c r="AK57" s="11">
        <v>561.41</v>
      </c>
      <c r="AL57" s="11">
        <v>563.35</v>
      </c>
      <c r="AM57" s="10">
        <v>563.04</v>
      </c>
      <c r="AN57" s="10">
        <v>604.04999999999995</v>
      </c>
      <c r="AO57" s="10">
        <v>747.55</v>
      </c>
      <c r="AP57" s="10">
        <v>526</v>
      </c>
      <c r="AQ57" s="10">
        <v>572.84</v>
      </c>
      <c r="AR57" s="10">
        <v>508.32</v>
      </c>
      <c r="AS57" s="10">
        <v>619.1</v>
      </c>
      <c r="AT57" s="10">
        <v>616.6</v>
      </c>
      <c r="AU57" s="10">
        <v>645.98</v>
      </c>
      <c r="AV57" s="10">
        <v>660.02</v>
      </c>
      <c r="AW57" s="10">
        <v>600.69000000000005</v>
      </c>
      <c r="AX57" s="10">
        <v>711.85</v>
      </c>
      <c r="AY57" s="10">
        <v>625.07000000000005</v>
      </c>
      <c r="AZ57" s="11">
        <v>706.39</v>
      </c>
      <c r="BA57" s="10">
        <v>514.39</v>
      </c>
      <c r="BB57" s="10">
        <v>562.21</v>
      </c>
    </row>
    <row r="58" spans="1:54" x14ac:dyDescent="0.25">
      <c r="A58" s="4" t="s">
        <v>180</v>
      </c>
      <c r="B58" s="14" t="s">
        <v>57</v>
      </c>
      <c r="C58" s="17" t="str">
        <f>HYPERLINK("http://www.uniprot.org/uniprot/?query=gene%3A"&amp;B58&amp;"+AND+organism%3A%22Rat+%5B10116%5D%22+AND+reviewed%3Ayes&amp;sort=score","*")</f>
        <v>*</v>
      </c>
      <c r="D58" s="7" t="s">
        <v>401</v>
      </c>
      <c r="E58" s="7" t="s">
        <v>402</v>
      </c>
      <c r="F58" s="7" t="s">
        <v>403</v>
      </c>
      <c r="G58" s="7" t="s">
        <v>404</v>
      </c>
      <c r="H58" s="6">
        <v>4.9278623999999998E-6</v>
      </c>
      <c r="I58" s="5">
        <v>9.7797670000000003E-2</v>
      </c>
      <c r="J58" s="5">
        <v>0.62261299999999997</v>
      </c>
      <c r="K58" s="12">
        <v>0</v>
      </c>
      <c r="L58" s="12">
        <v>-1</v>
      </c>
      <c r="M58" s="12">
        <v>-1</v>
      </c>
      <c r="N58" s="12">
        <v>-1</v>
      </c>
      <c r="O58" s="12">
        <v>-1</v>
      </c>
      <c r="P58" s="12">
        <v>0</v>
      </c>
      <c r="Q58" s="12"/>
      <c r="R58" s="10">
        <v>1346.54</v>
      </c>
      <c r="S58" s="10">
        <v>1147.19</v>
      </c>
      <c r="T58" s="10">
        <v>1286.07</v>
      </c>
      <c r="U58" s="10">
        <v>1263.1500000000001</v>
      </c>
      <c r="V58" s="10">
        <v>1299.1400000000001</v>
      </c>
      <c r="W58" s="10">
        <v>1176.53</v>
      </c>
      <c r="X58" s="10">
        <v>1303.47</v>
      </c>
      <c r="Y58" s="10">
        <v>1264.25</v>
      </c>
      <c r="Z58" s="10">
        <v>1163.03</v>
      </c>
      <c r="AA58" s="10">
        <v>1283.8699999999999</v>
      </c>
      <c r="AB58" s="10">
        <v>1220.49</v>
      </c>
      <c r="AC58" s="10">
        <v>1295.82</v>
      </c>
      <c r="AD58" s="10">
        <v>1048.1300000000001</v>
      </c>
      <c r="AE58" s="10">
        <v>1325.66</v>
      </c>
      <c r="AF58" s="11">
        <v>1360.67</v>
      </c>
      <c r="AG58" s="10">
        <v>1156.05</v>
      </c>
      <c r="AH58" s="10">
        <v>1057.3</v>
      </c>
      <c r="AI58" s="10">
        <v>1143.73</v>
      </c>
      <c r="AJ58" s="10">
        <v>1283.27</v>
      </c>
      <c r="AK58" s="11">
        <v>1506.57</v>
      </c>
      <c r="AL58" s="11">
        <v>1644.37</v>
      </c>
      <c r="AM58" s="10">
        <v>1256.7</v>
      </c>
      <c r="AN58" s="10">
        <v>1507.95</v>
      </c>
      <c r="AO58" s="10">
        <v>1541.44</v>
      </c>
      <c r="AP58" s="10">
        <v>1406.18</v>
      </c>
      <c r="AQ58" s="10">
        <v>1593.16</v>
      </c>
      <c r="AR58" s="10">
        <v>1372.3</v>
      </c>
      <c r="AS58" s="10">
        <v>1372.64</v>
      </c>
      <c r="AT58" s="10">
        <v>1459.16</v>
      </c>
      <c r="AU58" s="10">
        <v>1324.52</v>
      </c>
      <c r="AV58" s="10">
        <v>1470.52</v>
      </c>
      <c r="AW58" s="10">
        <v>1328.5</v>
      </c>
      <c r="AX58" s="10">
        <v>1659.35</v>
      </c>
      <c r="AY58" s="10">
        <v>1406.42</v>
      </c>
      <c r="AZ58" s="11">
        <v>1240.8</v>
      </c>
      <c r="BA58" s="10">
        <v>1293.8399999999999</v>
      </c>
      <c r="BB58" s="10">
        <v>1374.35</v>
      </c>
    </row>
    <row r="59" spans="1:54" x14ac:dyDescent="0.25">
      <c r="A59" s="4" t="s">
        <v>180</v>
      </c>
      <c r="B59" s="14" t="s">
        <v>58</v>
      </c>
      <c r="C59" s="17" t="str">
        <f>HYPERLINK("http://www.uniprot.org/uniprot/?query=gene%3A"&amp;B59&amp;"+AND+organism%3A%22Rat+%5B10116%5D%22+AND+reviewed%3Ayes&amp;sort=score","*")</f>
        <v>*</v>
      </c>
      <c r="D59" s="7" t="s">
        <v>405</v>
      </c>
      <c r="E59" s="7" t="s">
        <v>406</v>
      </c>
      <c r="F59" s="7" t="s">
        <v>407</v>
      </c>
      <c r="G59" s="7" t="s">
        <v>408</v>
      </c>
      <c r="H59" s="5">
        <v>9.1431199999999994E-3</v>
      </c>
      <c r="I59" s="5">
        <v>0.27363667000000003</v>
      </c>
      <c r="J59" s="5">
        <v>0.68628800000000001</v>
      </c>
      <c r="K59" s="12">
        <v>0</v>
      </c>
      <c r="L59" s="12">
        <v>0</v>
      </c>
      <c r="M59" s="12">
        <v>-1</v>
      </c>
      <c r="N59" s="12">
        <v>0</v>
      </c>
      <c r="O59" s="12">
        <v>0</v>
      </c>
      <c r="P59" s="12">
        <v>0</v>
      </c>
      <c r="Q59" s="12"/>
      <c r="R59" s="10">
        <v>260.58999999999997</v>
      </c>
      <c r="S59" s="10">
        <v>427.5</v>
      </c>
      <c r="T59" s="10">
        <v>295.11</v>
      </c>
      <c r="U59" s="10">
        <v>294.73</v>
      </c>
      <c r="V59" s="10">
        <v>295.63</v>
      </c>
      <c r="W59" s="10">
        <v>223.69</v>
      </c>
      <c r="X59" s="10">
        <v>285.16000000000003</v>
      </c>
      <c r="Y59" s="10">
        <v>225.36</v>
      </c>
      <c r="Z59" s="10">
        <v>265.20999999999998</v>
      </c>
      <c r="AA59" s="10">
        <v>289.77</v>
      </c>
      <c r="AB59" s="10">
        <v>260.23</v>
      </c>
      <c r="AC59" s="10">
        <v>336.66</v>
      </c>
      <c r="AD59" s="10">
        <v>237</v>
      </c>
      <c r="AE59" s="10">
        <v>248.18</v>
      </c>
      <c r="AF59" s="11">
        <v>266.27</v>
      </c>
      <c r="AG59" s="10">
        <v>269.82</v>
      </c>
      <c r="AH59" s="10">
        <v>275.13</v>
      </c>
      <c r="AI59" s="10">
        <v>265.41000000000003</v>
      </c>
      <c r="AJ59" s="10">
        <v>289.47000000000003</v>
      </c>
      <c r="AK59" s="11">
        <v>308.73</v>
      </c>
      <c r="AL59" s="11">
        <v>389.78</v>
      </c>
      <c r="AM59" s="10">
        <v>344.58</v>
      </c>
      <c r="AN59" s="10">
        <v>299.83999999999997</v>
      </c>
      <c r="AO59" s="10">
        <v>551.69000000000005</v>
      </c>
      <c r="AP59" s="10">
        <v>312.89999999999998</v>
      </c>
      <c r="AQ59" s="10">
        <v>391.66</v>
      </c>
      <c r="AR59" s="10">
        <v>280.87</v>
      </c>
      <c r="AS59" s="10">
        <v>281.35000000000002</v>
      </c>
      <c r="AT59" s="10">
        <v>343.06</v>
      </c>
      <c r="AU59" s="10">
        <v>276</v>
      </c>
      <c r="AV59" s="10">
        <v>229.13</v>
      </c>
      <c r="AW59" s="10">
        <v>391.15</v>
      </c>
      <c r="AX59" s="10">
        <v>348.56</v>
      </c>
      <c r="AY59" s="10">
        <v>418.07</v>
      </c>
      <c r="AZ59" s="11">
        <v>265.57</v>
      </c>
      <c r="BA59" s="10">
        <v>305</v>
      </c>
      <c r="BB59" s="10">
        <v>324.35000000000002</v>
      </c>
    </row>
    <row r="60" spans="1:54" x14ac:dyDescent="0.25">
      <c r="A60" s="4" t="s">
        <v>180</v>
      </c>
      <c r="B60" s="15" t="s">
        <v>59</v>
      </c>
      <c r="C60" s="17" t="str">
        <f>HYPERLINK("http://www.uniprot.org/uniprot/?query=gene%3A"&amp;B60&amp;"+AND+organism%3A%22Rat+%5B10116%5D%22+AND+reviewed%3Ayes&amp;sort=score","*")</f>
        <v>*</v>
      </c>
      <c r="D60" s="7" t="s">
        <v>409</v>
      </c>
      <c r="E60" s="7" t="s">
        <v>410</v>
      </c>
      <c r="F60" s="7" t="s">
        <v>411</v>
      </c>
      <c r="G60" s="7" t="s">
        <v>412</v>
      </c>
      <c r="H60" s="5">
        <v>0.17808023000000001</v>
      </c>
      <c r="I60" s="5">
        <v>0.17733560000000001</v>
      </c>
      <c r="J60" s="5">
        <v>0.74367399999999995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/>
      <c r="R60" s="10">
        <v>2385.84</v>
      </c>
      <c r="S60" s="10">
        <v>2802.1</v>
      </c>
      <c r="T60" s="10">
        <v>2640.74</v>
      </c>
      <c r="U60" s="10">
        <v>2777.01</v>
      </c>
      <c r="V60" s="10">
        <v>2555.0500000000002</v>
      </c>
      <c r="W60" s="10">
        <v>2482.33</v>
      </c>
      <c r="X60" s="10">
        <v>2819.08</v>
      </c>
      <c r="Y60" s="10">
        <v>2226.4299999999998</v>
      </c>
      <c r="Z60" s="10">
        <v>2490.3000000000002</v>
      </c>
      <c r="AA60" s="10">
        <v>2490.1</v>
      </c>
      <c r="AB60" s="10">
        <v>2427.9699999999998</v>
      </c>
      <c r="AC60" s="10">
        <v>2587.41</v>
      </c>
      <c r="AD60" s="10">
        <v>2540.9</v>
      </c>
      <c r="AE60" s="10">
        <v>2353.96</v>
      </c>
      <c r="AF60" s="11">
        <v>2583.6999999999998</v>
      </c>
      <c r="AG60" s="10">
        <v>2570.3000000000002</v>
      </c>
      <c r="AH60" s="10">
        <v>2342.56</v>
      </c>
      <c r="AI60" s="10">
        <v>2548.2399999999998</v>
      </c>
      <c r="AJ60" s="10">
        <v>2432.54</v>
      </c>
      <c r="AK60" s="11">
        <v>2649.22</v>
      </c>
      <c r="AL60" s="11">
        <v>2533.54</v>
      </c>
      <c r="AM60" s="10">
        <v>2499.89</v>
      </c>
      <c r="AN60" s="10">
        <v>2745.16</v>
      </c>
      <c r="AO60" s="10">
        <v>2662.76</v>
      </c>
      <c r="AP60" s="10">
        <v>2661.53</v>
      </c>
      <c r="AQ60" s="10">
        <v>2551.25</v>
      </c>
      <c r="AR60" s="10">
        <v>2523.2600000000002</v>
      </c>
      <c r="AS60" s="10">
        <v>2525.5700000000002</v>
      </c>
      <c r="AT60" s="10">
        <v>2803.06</v>
      </c>
      <c r="AU60" s="10">
        <v>2777.04</v>
      </c>
      <c r="AV60" s="10">
        <v>2650.36</v>
      </c>
      <c r="AW60" s="10">
        <v>2447.4499999999998</v>
      </c>
      <c r="AX60" s="10">
        <v>2626.48</v>
      </c>
      <c r="AY60" s="10">
        <v>2656.56</v>
      </c>
      <c r="AZ60" s="11">
        <v>2594.8000000000002</v>
      </c>
      <c r="BA60" s="10">
        <v>2417.02</v>
      </c>
      <c r="BB60" s="10">
        <v>2364.5700000000002</v>
      </c>
    </row>
    <row r="61" spans="1:54" x14ac:dyDescent="0.25">
      <c r="A61" s="4" t="s">
        <v>180</v>
      </c>
      <c r="B61" s="14" t="s">
        <v>60</v>
      </c>
      <c r="C61" s="17" t="str">
        <f>HYPERLINK("http://www.uniprot.org/uniprot/?query=gene%3A"&amp;B61&amp;"+AND+organism%3A%22Rat+%5B10116%5D%22+AND+reviewed%3Ayes&amp;sort=score","*")</f>
        <v>*</v>
      </c>
      <c r="D61" s="7" t="s">
        <v>413</v>
      </c>
      <c r="E61" s="7" t="s">
        <v>414</v>
      </c>
      <c r="F61" s="7" t="s">
        <v>415</v>
      </c>
      <c r="G61" s="7" t="s">
        <v>416</v>
      </c>
      <c r="H61" s="5">
        <v>8.7071160000000009E-3</v>
      </c>
      <c r="I61" s="5">
        <v>0.63224416999999999</v>
      </c>
      <c r="J61" s="5">
        <v>0.99473599999999995</v>
      </c>
      <c r="K61" s="12">
        <v>0</v>
      </c>
      <c r="L61" s="12">
        <v>0</v>
      </c>
      <c r="M61" s="12">
        <v>0</v>
      </c>
      <c r="N61" s="12">
        <v>-1</v>
      </c>
      <c r="O61" s="12">
        <v>0</v>
      </c>
      <c r="P61" s="12">
        <v>0</v>
      </c>
      <c r="Q61" s="12"/>
      <c r="R61" s="10">
        <v>999.76</v>
      </c>
      <c r="S61" s="10">
        <v>1144.79</v>
      </c>
      <c r="T61" s="10">
        <v>1047.5899999999999</v>
      </c>
      <c r="U61" s="10">
        <v>1253.58</v>
      </c>
      <c r="V61" s="10">
        <v>1122.17</v>
      </c>
      <c r="W61" s="10">
        <v>993.51</v>
      </c>
      <c r="X61" s="10">
        <v>972.91</v>
      </c>
      <c r="Y61" s="10">
        <v>1158.77</v>
      </c>
      <c r="Z61" s="10">
        <v>1102.21</v>
      </c>
      <c r="AA61" s="10">
        <v>987.86</v>
      </c>
      <c r="AB61" s="10">
        <v>1111.19</v>
      </c>
      <c r="AC61" s="10">
        <v>1224.8900000000001</v>
      </c>
      <c r="AD61" s="10">
        <v>792.26</v>
      </c>
      <c r="AE61" s="10">
        <v>1197.79</v>
      </c>
      <c r="AF61" s="11">
        <v>1105.69</v>
      </c>
      <c r="AG61" s="10">
        <v>1190.94</v>
      </c>
      <c r="AH61" s="10">
        <v>1363.87</v>
      </c>
      <c r="AI61" s="10">
        <v>854.04</v>
      </c>
      <c r="AJ61" s="10">
        <v>1062.52</v>
      </c>
      <c r="AK61" s="11">
        <v>1163.3499999999999</v>
      </c>
      <c r="AL61" s="11">
        <v>1288.0899999999999</v>
      </c>
      <c r="AM61" s="10">
        <v>1308.5</v>
      </c>
      <c r="AN61" s="10">
        <v>1104.76</v>
      </c>
      <c r="AO61" s="10">
        <v>1263.3499999999999</v>
      </c>
      <c r="AP61" s="10">
        <v>1154.06</v>
      </c>
      <c r="AQ61" s="10">
        <v>1360.73</v>
      </c>
      <c r="AR61" s="10">
        <v>1172.33</v>
      </c>
      <c r="AS61" s="10">
        <v>1125.3900000000001</v>
      </c>
      <c r="AT61" s="10">
        <v>1129.82</v>
      </c>
      <c r="AU61" s="10">
        <v>993.02</v>
      </c>
      <c r="AV61" s="10">
        <v>1285.8499999999999</v>
      </c>
      <c r="AW61" s="10">
        <v>1294.97</v>
      </c>
      <c r="AX61" s="10">
        <v>1462.97</v>
      </c>
      <c r="AY61" s="10">
        <v>1198.4000000000001</v>
      </c>
      <c r="AZ61" s="11">
        <v>925.16</v>
      </c>
      <c r="BA61" s="10">
        <v>1304.73</v>
      </c>
      <c r="BB61" s="10">
        <v>1372.44</v>
      </c>
    </row>
    <row r="62" spans="1:54" x14ac:dyDescent="0.25">
      <c r="A62" s="4" t="s">
        <v>180</v>
      </c>
      <c r="B62" s="14" t="s">
        <v>61</v>
      </c>
      <c r="C62" s="17" t="str">
        <f>HYPERLINK("http://www.uniprot.org/uniprot/?query=gene%3A"&amp;B62&amp;"+AND+organism%3A%22Rat+%5B10116%5D%22+AND+reviewed%3Ayes&amp;sort=score","*")</f>
        <v>*</v>
      </c>
      <c r="D62" s="7" t="s">
        <v>417</v>
      </c>
      <c r="E62" s="7" t="s">
        <v>418</v>
      </c>
      <c r="F62" s="7" t="s">
        <v>419</v>
      </c>
      <c r="G62" s="7" t="s">
        <v>420</v>
      </c>
      <c r="H62" s="5">
        <v>2.8679692999999999E-2</v>
      </c>
      <c r="I62" s="5">
        <v>0.18820518</v>
      </c>
      <c r="J62" s="5">
        <v>0.25708695999999998</v>
      </c>
      <c r="K62" s="12">
        <v>0</v>
      </c>
      <c r="L62" s="12">
        <v>-1</v>
      </c>
      <c r="M62" s="12">
        <v>0</v>
      </c>
      <c r="N62" s="12">
        <v>-1</v>
      </c>
      <c r="O62" s="12">
        <v>0</v>
      </c>
      <c r="P62" s="12">
        <v>0</v>
      </c>
      <c r="Q62" s="12"/>
      <c r="R62" s="10">
        <v>1120.42</v>
      </c>
      <c r="S62" s="10">
        <v>1064.56</v>
      </c>
      <c r="T62" s="10">
        <v>918</v>
      </c>
      <c r="U62" s="10">
        <v>1240.18</v>
      </c>
      <c r="V62" s="10">
        <v>1031.67</v>
      </c>
      <c r="W62" s="10">
        <v>1018.2</v>
      </c>
      <c r="X62" s="10">
        <v>1115</v>
      </c>
      <c r="Y62" s="10">
        <v>896.65</v>
      </c>
      <c r="Z62" s="10">
        <v>1156.95</v>
      </c>
      <c r="AA62" s="10">
        <v>999.64</v>
      </c>
      <c r="AB62" s="10">
        <v>1225.7</v>
      </c>
      <c r="AC62" s="10">
        <v>1183.5999999999999</v>
      </c>
      <c r="AD62" s="10">
        <v>1147.23</v>
      </c>
      <c r="AE62" s="10">
        <v>1058.56</v>
      </c>
      <c r="AF62" s="11">
        <v>1111.33</v>
      </c>
      <c r="AG62" s="10">
        <v>1114.18</v>
      </c>
      <c r="AH62" s="10">
        <v>1080.8800000000001</v>
      </c>
      <c r="AI62" s="10">
        <v>1092.8399999999999</v>
      </c>
      <c r="AJ62" s="10">
        <v>1248.05</v>
      </c>
      <c r="AK62" s="11">
        <v>1306.5</v>
      </c>
      <c r="AL62" s="11">
        <v>1135.83</v>
      </c>
      <c r="AM62" s="10">
        <v>1119.32</v>
      </c>
      <c r="AN62" s="10">
        <v>1315.81</v>
      </c>
      <c r="AO62" s="10">
        <v>910.51</v>
      </c>
      <c r="AP62" s="10">
        <v>1339.39</v>
      </c>
      <c r="AQ62" s="10">
        <v>1147.51</v>
      </c>
      <c r="AR62" s="10">
        <v>1166.23</v>
      </c>
      <c r="AS62" s="10">
        <v>1065.71</v>
      </c>
      <c r="AT62" s="10">
        <v>1213.99</v>
      </c>
      <c r="AU62" s="10">
        <v>1142.49</v>
      </c>
      <c r="AV62" s="10">
        <v>1234.55</v>
      </c>
      <c r="AW62" s="10">
        <v>1032.3399999999999</v>
      </c>
      <c r="AX62" s="10">
        <v>1300.97</v>
      </c>
      <c r="AY62" s="10">
        <v>1190.28</v>
      </c>
      <c r="AZ62" s="11">
        <v>1082.98</v>
      </c>
      <c r="BA62" s="10">
        <v>1205.48</v>
      </c>
      <c r="BB62" s="10">
        <v>1238.8900000000001</v>
      </c>
    </row>
    <row r="63" spans="1:54" x14ac:dyDescent="0.25">
      <c r="A63" s="4" t="s">
        <v>180</v>
      </c>
      <c r="B63" s="15" t="s">
        <v>62</v>
      </c>
      <c r="C63" s="17" t="str">
        <f>HYPERLINK("http://www.uniprot.org/uniprot/?query=gene%3A"&amp;B63&amp;"+AND+organism%3A%22Rat+%5B10116%5D%22+AND+reviewed%3Ayes&amp;sort=score","*")</f>
        <v>*</v>
      </c>
      <c r="D63" s="7" t="s">
        <v>421</v>
      </c>
      <c r="E63" s="7" t="s">
        <v>422</v>
      </c>
      <c r="F63" s="7" t="s">
        <v>423</v>
      </c>
      <c r="G63" s="7" t="s">
        <v>424</v>
      </c>
      <c r="H63" s="5">
        <v>0.23359439000000001</v>
      </c>
      <c r="I63" s="5">
        <v>0.33227329999999999</v>
      </c>
      <c r="J63" s="5">
        <v>0.23851555999999999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/>
      <c r="R63" s="10">
        <v>142.97</v>
      </c>
      <c r="S63" s="10">
        <v>114.96</v>
      </c>
      <c r="T63" s="10">
        <v>112.16</v>
      </c>
      <c r="U63" s="10">
        <v>120.57</v>
      </c>
      <c r="V63" s="10">
        <v>133.74</v>
      </c>
      <c r="W63" s="10">
        <v>132.18</v>
      </c>
      <c r="X63" s="10">
        <v>117.42</v>
      </c>
      <c r="Y63" s="10">
        <v>140.65</v>
      </c>
      <c r="Z63" s="10">
        <v>139.9</v>
      </c>
      <c r="AA63" s="10">
        <v>121.32</v>
      </c>
      <c r="AB63" s="10">
        <v>93.68</v>
      </c>
      <c r="AC63" s="10">
        <v>124.92</v>
      </c>
      <c r="AD63" s="10">
        <v>148.38</v>
      </c>
      <c r="AE63" s="10">
        <v>164.19</v>
      </c>
      <c r="AF63" s="11">
        <v>119.59</v>
      </c>
      <c r="AG63" s="10">
        <v>107</v>
      </c>
      <c r="AH63" s="10">
        <v>110.05</v>
      </c>
      <c r="AI63" s="10">
        <v>134.72999999999999</v>
      </c>
      <c r="AJ63" s="10">
        <v>157.19</v>
      </c>
      <c r="AK63" s="11">
        <v>156.94999999999999</v>
      </c>
      <c r="AL63" s="11">
        <v>146.16999999999999</v>
      </c>
      <c r="AM63" s="10">
        <v>148.63999999999999</v>
      </c>
      <c r="AN63" s="10">
        <v>148.47</v>
      </c>
      <c r="AO63" s="10">
        <v>125.59</v>
      </c>
      <c r="AP63" s="10">
        <v>153.82</v>
      </c>
      <c r="AQ63" s="10">
        <v>150.99</v>
      </c>
      <c r="AR63" s="10">
        <v>138.91</v>
      </c>
      <c r="AS63" s="10">
        <v>108.21</v>
      </c>
      <c r="AT63" s="10">
        <v>139.97</v>
      </c>
      <c r="AU63" s="10">
        <v>140.59</v>
      </c>
      <c r="AV63" s="10">
        <v>109.43</v>
      </c>
      <c r="AW63" s="10">
        <v>107.56</v>
      </c>
      <c r="AX63" s="10">
        <v>147.28</v>
      </c>
      <c r="AY63" s="10">
        <v>129.88999999999999</v>
      </c>
      <c r="AZ63" s="11">
        <v>146.94</v>
      </c>
      <c r="BA63" s="10">
        <v>102.88</v>
      </c>
      <c r="BB63" s="10">
        <v>146.91</v>
      </c>
    </row>
    <row r="64" spans="1:54" x14ac:dyDescent="0.25">
      <c r="A64" s="4" t="s">
        <v>180</v>
      </c>
      <c r="B64" s="16" t="s">
        <v>63</v>
      </c>
      <c r="C64" s="17" t="str">
        <f>HYPERLINK("http://www.uniprot.org/uniprot/?query=gene%3A"&amp;B64&amp;"+AND+organism%3A%22Rat+%5B10116%5D%22+AND+reviewed%3Ayes&amp;sort=score","*")</f>
        <v>*</v>
      </c>
      <c r="D64" s="7" t="s">
        <v>425</v>
      </c>
      <c r="E64" s="7" t="s">
        <v>426</v>
      </c>
      <c r="F64" s="7" t="s">
        <v>427</v>
      </c>
      <c r="G64" s="7" t="s">
        <v>428</v>
      </c>
      <c r="H64" s="5">
        <v>0.89725619999999995</v>
      </c>
      <c r="I64" s="5">
        <v>0.16925341999999999</v>
      </c>
      <c r="J64" s="5">
        <v>0.35748216999999999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/>
      <c r="R64" s="10">
        <v>574.91</v>
      </c>
      <c r="S64" s="10">
        <v>483.78</v>
      </c>
      <c r="T64" s="10">
        <v>509.64</v>
      </c>
      <c r="U64" s="10">
        <v>683.25</v>
      </c>
      <c r="V64" s="10">
        <v>584.21</v>
      </c>
      <c r="W64" s="10">
        <v>631.84</v>
      </c>
      <c r="X64" s="10">
        <v>538.75</v>
      </c>
      <c r="Y64" s="10">
        <v>530.63</v>
      </c>
      <c r="Z64" s="10">
        <v>611.92999999999995</v>
      </c>
      <c r="AA64" s="10">
        <v>499.82</v>
      </c>
      <c r="AB64" s="10">
        <v>525.66999999999996</v>
      </c>
      <c r="AC64" s="10">
        <v>476.41</v>
      </c>
      <c r="AD64" s="10">
        <v>561.03</v>
      </c>
      <c r="AE64" s="10">
        <v>606.08000000000004</v>
      </c>
      <c r="AF64" s="11">
        <v>495.3</v>
      </c>
      <c r="AG64" s="10">
        <v>481.49</v>
      </c>
      <c r="AH64" s="10">
        <v>436.28</v>
      </c>
      <c r="AI64" s="10">
        <v>544.11</v>
      </c>
      <c r="AJ64" s="10">
        <v>559.16999999999996</v>
      </c>
      <c r="AK64" s="11">
        <v>590.73</v>
      </c>
      <c r="AL64" s="11">
        <v>612.07000000000005</v>
      </c>
      <c r="AM64" s="10">
        <v>545.02</v>
      </c>
      <c r="AN64" s="10">
        <v>588.04</v>
      </c>
      <c r="AO64" s="10">
        <v>482.91</v>
      </c>
      <c r="AP64" s="10">
        <v>559.02</v>
      </c>
      <c r="AQ64" s="10">
        <v>506.04</v>
      </c>
      <c r="AR64" s="10">
        <v>523.58000000000004</v>
      </c>
      <c r="AS64" s="10">
        <v>451.86</v>
      </c>
      <c r="AT64" s="10">
        <v>588.24</v>
      </c>
      <c r="AU64" s="10">
        <v>527.59</v>
      </c>
      <c r="AV64" s="10">
        <v>540.33000000000004</v>
      </c>
      <c r="AW64" s="10">
        <v>459.6</v>
      </c>
      <c r="AX64" s="10">
        <v>490.93</v>
      </c>
      <c r="AY64" s="10">
        <v>516.5</v>
      </c>
      <c r="AZ64" s="11">
        <v>658.49</v>
      </c>
      <c r="BA64" s="10">
        <v>565.22</v>
      </c>
      <c r="BB64" s="10">
        <v>527.86</v>
      </c>
    </row>
    <row r="65" spans="1:54" x14ac:dyDescent="0.25">
      <c r="A65" s="4" t="s">
        <v>180</v>
      </c>
      <c r="B65" s="15" t="s">
        <v>64</v>
      </c>
      <c r="C65" s="17" t="str">
        <f>HYPERLINK("http://www.uniprot.org/uniprot/?query=gene%3A"&amp;B65&amp;"+AND+organism%3A%22Rat+%5B10116%5D%22+AND+reviewed%3Ayes&amp;sort=score","*")</f>
        <v>*</v>
      </c>
      <c r="D65" s="7" t="s">
        <v>429</v>
      </c>
      <c r="E65" s="7" t="s">
        <v>430</v>
      </c>
      <c r="F65" s="7" t="s">
        <v>431</v>
      </c>
      <c r="G65" s="7" t="s">
        <v>432</v>
      </c>
      <c r="H65" s="5">
        <v>0.11251054000000001</v>
      </c>
      <c r="I65" s="5">
        <v>0.50649480000000002</v>
      </c>
      <c r="J65" s="5">
        <v>0.54461340000000003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/>
      <c r="R65" s="10">
        <v>1905.23</v>
      </c>
      <c r="S65" s="10">
        <v>1632.17</v>
      </c>
      <c r="T65" s="10">
        <v>2038.55</v>
      </c>
      <c r="U65" s="10">
        <v>1785.63</v>
      </c>
      <c r="V65" s="10">
        <v>1845.15</v>
      </c>
      <c r="W65" s="10">
        <v>1975.4</v>
      </c>
      <c r="X65" s="10">
        <v>1762.3</v>
      </c>
      <c r="Y65" s="10">
        <v>1925.95</v>
      </c>
      <c r="Z65" s="10">
        <v>1901.49</v>
      </c>
      <c r="AA65" s="10">
        <v>1707.44</v>
      </c>
      <c r="AB65" s="10">
        <v>1824.23</v>
      </c>
      <c r="AC65" s="10">
        <v>1712.94</v>
      </c>
      <c r="AD65" s="10">
        <v>1686.24</v>
      </c>
      <c r="AE65" s="10">
        <v>2286.61</v>
      </c>
      <c r="AF65" s="11">
        <v>1802.95</v>
      </c>
      <c r="AG65" s="10">
        <v>1611.96</v>
      </c>
      <c r="AH65" s="10">
        <v>1544.67</v>
      </c>
      <c r="AI65" s="10">
        <v>1677.43</v>
      </c>
      <c r="AJ65" s="10">
        <v>1885.39</v>
      </c>
      <c r="AK65" s="11">
        <v>1896.37</v>
      </c>
      <c r="AL65" s="11">
        <v>2180.31</v>
      </c>
      <c r="AM65" s="10">
        <v>1806.23</v>
      </c>
      <c r="AN65" s="10">
        <v>1836.9</v>
      </c>
      <c r="AO65" s="10">
        <v>1804.58</v>
      </c>
      <c r="AP65" s="10">
        <v>1785.11</v>
      </c>
      <c r="AQ65" s="10">
        <v>1937.23</v>
      </c>
      <c r="AR65" s="10">
        <v>2097.38</v>
      </c>
      <c r="AS65" s="10">
        <v>1864.5</v>
      </c>
      <c r="AT65" s="10">
        <v>1798.57</v>
      </c>
      <c r="AU65" s="10">
        <v>1741.11</v>
      </c>
      <c r="AV65" s="10">
        <v>1744.11</v>
      </c>
      <c r="AW65" s="10">
        <v>1966.9</v>
      </c>
      <c r="AX65" s="10">
        <v>2047.18</v>
      </c>
      <c r="AY65" s="10">
        <v>1911.75</v>
      </c>
      <c r="AZ65" s="11">
        <v>1891.68</v>
      </c>
      <c r="BA65" s="10">
        <v>1782.81</v>
      </c>
      <c r="BB65" s="10">
        <v>2095.5500000000002</v>
      </c>
    </row>
    <row r="66" spans="1:54" x14ac:dyDescent="0.25">
      <c r="A66" s="4" t="s">
        <v>180</v>
      </c>
      <c r="B66" s="14" t="s">
        <v>65</v>
      </c>
      <c r="C66" s="17" t="str">
        <f>HYPERLINK("http://www.uniprot.org/uniprot/?query=gene%3A"&amp;B66&amp;"+AND+organism%3A%22Rat+%5B10116%5D%22+AND+reviewed%3Ayes&amp;sort=score","*")</f>
        <v>*</v>
      </c>
      <c r="D66" s="7" t="s">
        <v>433</v>
      </c>
      <c r="E66" s="7" t="s">
        <v>434</v>
      </c>
      <c r="F66" s="7" t="s">
        <v>435</v>
      </c>
      <c r="G66" s="7" t="s">
        <v>436</v>
      </c>
      <c r="H66" s="6">
        <v>2.0790534E-5</v>
      </c>
      <c r="I66" s="5">
        <v>0.59328709999999996</v>
      </c>
      <c r="J66" s="5">
        <v>0.3970397</v>
      </c>
      <c r="K66" s="12">
        <v>0</v>
      </c>
      <c r="L66" s="12">
        <v>-1</v>
      </c>
      <c r="M66" s="12">
        <v>-1</v>
      </c>
      <c r="N66" s="12">
        <v>-1</v>
      </c>
      <c r="O66" s="12">
        <v>-1</v>
      </c>
      <c r="P66" s="12">
        <v>0</v>
      </c>
      <c r="Q66" s="12"/>
      <c r="R66" s="10">
        <v>381.25</v>
      </c>
      <c r="S66" s="10">
        <v>398.76</v>
      </c>
      <c r="T66" s="10">
        <v>364.8</v>
      </c>
      <c r="U66" s="10">
        <v>422.96</v>
      </c>
      <c r="V66" s="10">
        <v>409.25</v>
      </c>
      <c r="W66" s="10">
        <v>379.1</v>
      </c>
      <c r="X66" s="10">
        <v>369.04</v>
      </c>
      <c r="Y66" s="10">
        <v>404.37</v>
      </c>
      <c r="Z66" s="10">
        <v>352.8</v>
      </c>
      <c r="AA66" s="10">
        <v>404.16</v>
      </c>
      <c r="AB66" s="10">
        <v>411.17</v>
      </c>
      <c r="AC66" s="10">
        <v>383.24</v>
      </c>
      <c r="AD66" s="10">
        <v>340.81</v>
      </c>
      <c r="AE66" s="10">
        <v>417.67</v>
      </c>
      <c r="AF66" s="11">
        <v>371.19</v>
      </c>
      <c r="AG66" s="10">
        <v>339.61</v>
      </c>
      <c r="AH66" s="10">
        <v>385.19</v>
      </c>
      <c r="AI66" s="10">
        <v>387.41</v>
      </c>
      <c r="AJ66" s="10">
        <v>428.61</v>
      </c>
      <c r="AK66" s="11">
        <v>447.57</v>
      </c>
      <c r="AL66" s="11">
        <v>481.13</v>
      </c>
      <c r="AM66" s="10">
        <v>470.7</v>
      </c>
      <c r="AN66" s="10">
        <v>426.48</v>
      </c>
      <c r="AO66" s="10">
        <v>442.55</v>
      </c>
      <c r="AP66" s="10">
        <v>430.71</v>
      </c>
      <c r="AQ66" s="10">
        <v>408.13</v>
      </c>
      <c r="AR66" s="10">
        <v>435.05</v>
      </c>
      <c r="AS66" s="10">
        <v>391.53</v>
      </c>
      <c r="AT66" s="10">
        <v>423.57</v>
      </c>
      <c r="AU66" s="10">
        <v>407.71</v>
      </c>
      <c r="AV66" s="10">
        <v>468.51</v>
      </c>
      <c r="AW66" s="10">
        <v>462.39</v>
      </c>
      <c r="AX66" s="10">
        <v>530.21</v>
      </c>
      <c r="AY66" s="10">
        <v>408.94</v>
      </c>
      <c r="AZ66" s="11">
        <v>372.24</v>
      </c>
      <c r="BA66" s="10">
        <v>446.61</v>
      </c>
      <c r="BB66" s="10">
        <v>517.69000000000005</v>
      </c>
    </row>
    <row r="67" spans="1:54" x14ac:dyDescent="0.25">
      <c r="A67" s="4" t="s">
        <v>180</v>
      </c>
      <c r="B67" s="15" t="s">
        <v>66</v>
      </c>
      <c r="C67" s="17" t="str">
        <f>HYPERLINK("http://www.uniprot.org/uniprot/?query=gene%3A"&amp;B67&amp;"+AND+organism%3A%22Rat+%5B10116%5D%22+AND+reviewed%3Ayes&amp;sort=score","*")</f>
        <v>*</v>
      </c>
      <c r="D67" s="7" t="s">
        <v>437</v>
      </c>
      <c r="E67" s="7" t="s">
        <v>438</v>
      </c>
      <c r="F67" s="7" t="s">
        <v>439</v>
      </c>
      <c r="G67" s="7" t="s">
        <v>440</v>
      </c>
      <c r="H67" s="5">
        <v>0.19494702999999999</v>
      </c>
      <c r="I67" s="5">
        <v>0.69392925999999999</v>
      </c>
      <c r="J67" s="5">
        <v>0.45057320000000001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/>
      <c r="R67" s="10">
        <v>268.7</v>
      </c>
      <c r="S67" s="10">
        <v>252.67</v>
      </c>
      <c r="T67" s="10">
        <v>248.28</v>
      </c>
      <c r="U67" s="10">
        <v>233.49</v>
      </c>
      <c r="V67" s="10">
        <v>200.1</v>
      </c>
      <c r="W67" s="10">
        <v>197.54</v>
      </c>
      <c r="X67" s="10">
        <v>216.09</v>
      </c>
      <c r="Y67" s="10">
        <v>244.54</v>
      </c>
      <c r="Z67" s="10">
        <v>244.53</v>
      </c>
      <c r="AA67" s="10">
        <v>239.86</v>
      </c>
      <c r="AB67" s="10">
        <v>202.98</v>
      </c>
      <c r="AC67" s="10">
        <v>256.2</v>
      </c>
      <c r="AD67" s="10">
        <v>231.23</v>
      </c>
      <c r="AE67" s="10">
        <v>240.62</v>
      </c>
      <c r="AF67" s="11">
        <v>233.55</v>
      </c>
      <c r="AG67" s="10">
        <v>183.76</v>
      </c>
      <c r="AH67" s="10">
        <v>231.9</v>
      </c>
      <c r="AI67" s="10">
        <v>222.62</v>
      </c>
      <c r="AJ67" s="10">
        <v>274.86</v>
      </c>
      <c r="AK67" s="11">
        <v>229.39</v>
      </c>
      <c r="AL67" s="11">
        <v>325.83</v>
      </c>
      <c r="AM67" s="10">
        <v>231.97</v>
      </c>
      <c r="AN67" s="10">
        <v>260.54000000000002</v>
      </c>
      <c r="AO67" s="10">
        <v>215.29</v>
      </c>
      <c r="AP67" s="10">
        <v>231.11</v>
      </c>
      <c r="AQ67" s="10">
        <v>237.01</v>
      </c>
      <c r="AR67" s="10">
        <v>233.55</v>
      </c>
      <c r="AS67" s="10">
        <v>243.97</v>
      </c>
      <c r="AT67" s="10">
        <v>193.95</v>
      </c>
      <c r="AU67" s="10">
        <v>248.62</v>
      </c>
      <c r="AV67" s="10">
        <v>266.75</v>
      </c>
      <c r="AW67" s="10">
        <v>187.19</v>
      </c>
      <c r="AX67" s="10">
        <v>314.2</v>
      </c>
      <c r="AY67" s="10">
        <v>253.68</v>
      </c>
      <c r="AZ67" s="11">
        <v>225.3</v>
      </c>
      <c r="BA67" s="10">
        <v>242.07</v>
      </c>
      <c r="BB67" s="10">
        <v>278.56</v>
      </c>
    </row>
    <row r="68" spans="1:54" x14ac:dyDescent="0.25">
      <c r="A68" s="4" t="s">
        <v>180</v>
      </c>
      <c r="B68" s="14" t="s">
        <v>67</v>
      </c>
      <c r="C68" s="17" t="str">
        <f>HYPERLINK("http://www.uniprot.org/uniprot/?query=gene%3A"&amp;B68&amp;"+AND+organism%3A%22Rat+%5B10116%5D%22+AND+reviewed%3Ayes&amp;sort=score","*")</f>
        <v>*</v>
      </c>
      <c r="D68" s="7" t="s">
        <v>441</v>
      </c>
      <c r="E68" s="7" t="s">
        <v>442</v>
      </c>
      <c r="F68" s="7" t="s">
        <v>443</v>
      </c>
      <c r="G68" s="7" t="s">
        <v>444</v>
      </c>
      <c r="H68" s="5">
        <v>2.7256308E-3</v>
      </c>
      <c r="I68" s="5">
        <v>0.97309374999999998</v>
      </c>
      <c r="J68" s="5">
        <v>0.98638075999999997</v>
      </c>
      <c r="K68" s="12">
        <v>0</v>
      </c>
      <c r="L68" s="12">
        <v>-1</v>
      </c>
      <c r="M68" s="12">
        <v>-1</v>
      </c>
      <c r="N68" s="12">
        <v>-1</v>
      </c>
      <c r="O68" s="12">
        <v>-1</v>
      </c>
      <c r="P68" s="12">
        <v>0</v>
      </c>
      <c r="Q68" s="12"/>
      <c r="R68" s="10">
        <v>1795.72</v>
      </c>
      <c r="S68" s="10">
        <v>1274.1199999999999</v>
      </c>
      <c r="T68" s="10">
        <v>1416.75</v>
      </c>
      <c r="U68" s="10">
        <v>1423.91</v>
      </c>
      <c r="V68" s="10">
        <v>1497.23</v>
      </c>
      <c r="W68" s="10">
        <v>1493.17</v>
      </c>
      <c r="X68" s="10">
        <v>1521.53</v>
      </c>
      <c r="Y68" s="10">
        <v>1462.44</v>
      </c>
      <c r="Z68" s="10">
        <v>1410</v>
      </c>
      <c r="AA68" s="10">
        <v>1493.23</v>
      </c>
      <c r="AB68" s="10">
        <v>1748.77</v>
      </c>
      <c r="AC68" s="10">
        <v>1331.82</v>
      </c>
      <c r="AD68" s="10">
        <v>1447.15</v>
      </c>
      <c r="AE68" s="10">
        <v>1685.83</v>
      </c>
      <c r="AF68" s="11">
        <v>1566.01</v>
      </c>
      <c r="AG68" s="10">
        <v>1358.42</v>
      </c>
      <c r="AH68" s="10">
        <v>1391.39</v>
      </c>
      <c r="AI68" s="10">
        <v>1308.52</v>
      </c>
      <c r="AJ68" s="10">
        <v>1478.25</v>
      </c>
      <c r="AK68" s="11">
        <v>1630.76</v>
      </c>
      <c r="AL68" s="11">
        <v>1848.39</v>
      </c>
      <c r="AM68" s="10">
        <v>1535.97</v>
      </c>
      <c r="AN68" s="10">
        <v>1858.73</v>
      </c>
      <c r="AO68" s="10">
        <v>1429.31</v>
      </c>
      <c r="AP68" s="10">
        <v>1586.26</v>
      </c>
      <c r="AQ68" s="10">
        <v>1643.49</v>
      </c>
      <c r="AR68" s="10">
        <v>1718.81</v>
      </c>
      <c r="AS68" s="10">
        <v>1545.77</v>
      </c>
      <c r="AT68" s="10">
        <v>1456.42</v>
      </c>
      <c r="AU68" s="10">
        <v>1634.56</v>
      </c>
      <c r="AV68" s="10">
        <v>1655.19</v>
      </c>
      <c r="AW68" s="10">
        <v>1533.85</v>
      </c>
      <c r="AX68" s="10">
        <v>1443.34</v>
      </c>
      <c r="AY68" s="10">
        <v>1742.29</v>
      </c>
      <c r="AZ68" s="11">
        <v>1648.96</v>
      </c>
      <c r="BA68" s="10">
        <v>1601.26</v>
      </c>
      <c r="BB68" s="10">
        <v>1762.3</v>
      </c>
    </row>
    <row r="69" spans="1:54" x14ac:dyDescent="0.25">
      <c r="A69" s="4" t="s">
        <v>180</v>
      </c>
      <c r="B69" s="14" t="s">
        <v>68</v>
      </c>
      <c r="C69" s="17" t="str">
        <f>HYPERLINK("http://www.uniprot.org/uniprot/?query=gene%3A"&amp;B69&amp;"+AND+organism%3A%22Rat+%5B10116%5D%22+AND+reviewed%3Ayes&amp;sort=score","*")</f>
        <v>*</v>
      </c>
      <c r="D69" s="7" t="s">
        <v>445</v>
      </c>
      <c r="E69" s="7" t="s">
        <v>446</v>
      </c>
      <c r="F69" s="7" t="s">
        <v>447</v>
      </c>
      <c r="G69" s="7" t="s">
        <v>448</v>
      </c>
      <c r="H69" s="6">
        <v>3.7283180000000001E-5</v>
      </c>
      <c r="I69" s="5">
        <v>0.47777609999999998</v>
      </c>
      <c r="J69" s="5">
        <v>0.23052259999999999</v>
      </c>
      <c r="K69" s="12">
        <v>0</v>
      </c>
      <c r="L69" s="12">
        <v>-1</v>
      </c>
      <c r="M69" s="12">
        <v>-1</v>
      </c>
      <c r="N69" s="12">
        <v>-1</v>
      </c>
      <c r="O69" s="12">
        <v>-1</v>
      </c>
      <c r="P69" s="12">
        <v>0</v>
      </c>
      <c r="Q69" s="12"/>
      <c r="R69" s="10">
        <v>141.94999999999999</v>
      </c>
      <c r="S69" s="10">
        <v>140.11000000000001</v>
      </c>
      <c r="T69" s="10">
        <v>106.72</v>
      </c>
      <c r="U69" s="10">
        <v>153.11000000000001</v>
      </c>
      <c r="V69" s="10">
        <v>145.80000000000001</v>
      </c>
      <c r="W69" s="10">
        <v>133.63</v>
      </c>
      <c r="X69" s="10">
        <v>138.13999999999999</v>
      </c>
      <c r="Y69" s="10">
        <v>143.85</v>
      </c>
      <c r="Z69" s="10">
        <v>111.92</v>
      </c>
      <c r="AA69" s="10">
        <v>113.69</v>
      </c>
      <c r="AB69" s="10">
        <v>130.12</v>
      </c>
      <c r="AC69" s="10">
        <v>155.63</v>
      </c>
      <c r="AD69" s="10">
        <v>128.46</v>
      </c>
      <c r="AE69" s="10">
        <v>121.82</v>
      </c>
      <c r="AF69" s="11">
        <v>148.93</v>
      </c>
      <c r="AG69" s="10">
        <v>139.56</v>
      </c>
      <c r="AH69" s="10">
        <v>133.63999999999999</v>
      </c>
      <c r="AI69" s="10">
        <v>137.62</v>
      </c>
      <c r="AJ69" s="10">
        <v>133.13999999999999</v>
      </c>
      <c r="AK69" s="11">
        <v>181.96</v>
      </c>
      <c r="AL69" s="11">
        <v>231.43</v>
      </c>
      <c r="AM69" s="10">
        <v>164.41</v>
      </c>
      <c r="AN69" s="10">
        <v>158.65</v>
      </c>
      <c r="AO69" s="10">
        <v>145.02000000000001</v>
      </c>
      <c r="AP69" s="10">
        <v>159.83000000000001</v>
      </c>
      <c r="AQ69" s="10">
        <v>184.85</v>
      </c>
      <c r="AR69" s="10">
        <v>213.71</v>
      </c>
      <c r="AS69" s="10">
        <v>161.33000000000001</v>
      </c>
      <c r="AT69" s="10">
        <v>161.93</v>
      </c>
      <c r="AU69" s="10">
        <v>143.55000000000001</v>
      </c>
      <c r="AV69" s="10">
        <v>232.55</v>
      </c>
      <c r="AW69" s="10">
        <v>156.46</v>
      </c>
      <c r="AX69" s="10">
        <v>157.1</v>
      </c>
      <c r="AY69" s="10">
        <v>148.15</v>
      </c>
      <c r="AZ69" s="11">
        <v>162.16999999999999</v>
      </c>
      <c r="BA69" s="10">
        <v>157.34</v>
      </c>
      <c r="BB69" s="10">
        <v>140.55000000000001</v>
      </c>
    </row>
    <row r="70" spans="1:54" x14ac:dyDescent="0.25">
      <c r="A70" s="4" t="s">
        <v>180</v>
      </c>
      <c r="B70" s="14" t="s">
        <v>69</v>
      </c>
      <c r="C70" s="17" t="str">
        <f>HYPERLINK("http://www.uniprot.org/uniprot/?query=gene%3A"&amp;B70&amp;"+AND+organism%3A%22Rat+%5B10116%5D%22+AND+reviewed%3Ayes&amp;sort=score","*")</f>
        <v>*</v>
      </c>
      <c r="D70" s="7" t="s">
        <v>449</v>
      </c>
      <c r="E70" s="7" t="s">
        <v>450</v>
      </c>
      <c r="F70" s="7" t="s">
        <v>451</v>
      </c>
      <c r="G70" s="7" t="s">
        <v>452</v>
      </c>
      <c r="H70" s="5">
        <v>1.3695272E-3</v>
      </c>
      <c r="I70" s="5">
        <v>0.75891227000000006</v>
      </c>
      <c r="J70" s="5">
        <v>0.47628102</v>
      </c>
      <c r="K70" s="12">
        <v>0</v>
      </c>
      <c r="L70" s="12">
        <v>0</v>
      </c>
      <c r="M70" s="12">
        <v>0</v>
      </c>
      <c r="N70" s="12">
        <v>-1</v>
      </c>
      <c r="O70" s="12">
        <v>-1</v>
      </c>
      <c r="P70" s="12">
        <v>0</v>
      </c>
      <c r="Q70" s="12"/>
      <c r="R70" s="10">
        <v>1345.52</v>
      </c>
      <c r="S70" s="10">
        <v>1053.78</v>
      </c>
      <c r="T70" s="10">
        <v>1062.83</v>
      </c>
      <c r="U70" s="10">
        <v>1213.3900000000001</v>
      </c>
      <c r="V70" s="10">
        <v>1374.56</v>
      </c>
      <c r="W70" s="10">
        <v>1119.8800000000001</v>
      </c>
      <c r="X70" s="10">
        <v>1116.98</v>
      </c>
      <c r="Y70" s="10">
        <v>1206.71</v>
      </c>
      <c r="Z70" s="10">
        <v>1070.58</v>
      </c>
      <c r="AA70" s="10">
        <v>1279.71</v>
      </c>
      <c r="AB70" s="10">
        <v>1030.52</v>
      </c>
      <c r="AC70" s="10">
        <v>1213.25</v>
      </c>
      <c r="AD70" s="10">
        <v>1141.46</v>
      </c>
      <c r="AE70" s="10">
        <v>1132.71</v>
      </c>
      <c r="AF70" s="11">
        <v>1322.31</v>
      </c>
      <c r="AG70" s="10">
        <v>1165.3599999999999</v>
      </c>
      <c r="AH70" s="10">
        <v>1175.21</v>
      </c>
      <c r="AI70" s="10">
        <v>1094</v>
      </c>
      <c r="AJ70" s="10">
        <v>1270.3800000000001</v>
      </c>
      <c r="AK70" s="11">
        <v>1405.68</v>
      </c>
      <c r="AL70" s="11">
        <v>1285.04</v>
      </c>
      <c r="AM70" s="10">
        <v>1270.21</v>
      </c>
      <c r="AN70" s="10">
        <v>1195</v>
      </c>
      <c r="AO70" s="10">
        <v>1145.24</v>
      </c>
      <c r="AP70" s="10">
        <v>1388.92</v>
      </c>
      <c r="AQ70" s="10">
        <v>1368.05</v>
      </c>
      <c r="AR70" s="10">
        <v>1147.9100000000001</v>
      </c>
      <c r="AS70" s="10">
        <v>1273.6099999999999</v>
      </c>
      <c r="AT70" s="10">
        <v>1222.22</v>
      </c>
      <c r="AU70" s="10">
        <v>1254.22</v>
      </c>
      <c r="AV70" s="10">
        <v>1350.83</v>
      </c>
      <c r="AW70" s="10">
        <v>1225.1199999999999</v>
      </c>
      <c r="AX70" s="10">
        <v>1379.52</v>
      </c>
      <c r="AY70" s="10">
        <v>1270.44</v>
      </c>
      <c r="AZ70" s="11">
        <v>1335.49</v>
      </c>
      <c r="BA70" s="10">
        <v>1322.89</v>
      </c>
      <c r="BB70" s="10">
        <v>1277.68</v>
      </c>
    </row>
    <row r="71" spans="1:54" x14ac:dyDescent="0.25">
      <c r="A71" s="4" t="s">
        <v>180</v>
      </c>
      <c r="B71" s="15" t="s">
        <v>70</v>
      </c>
      <c r="C71" s="17" t="str">
        <f>HYPERLINK("http://www.uniprot.org/uniprot/?query=gene%3A"&amp;B71&amp;"+AND+organism%3A%22Rat+%5B10116%5D%22+AND+reviewed%3Ayes&amp;sort=score","*")</f>
        <v>*</v>
      </c>
      <c r="D71" s="7" t="s">
        <v>453</v>
      </c>
      <c r="E71" s="7" t="s">
        <v>454</v>
      </c>
      <c r="F71" s="7" t="s">
        <v>455</v>
      </c>
      <c r="G71" s="7" t="s">
        <v>456</v>
      </c>
      <c r="H71" s="5">
        <v>0.16663681999999999</v>
      </c>
      <c r="I71" s="5">
        <v>4.6419147000000001E-2</v>
      </c>
      <c r="J71" s="5">
        <v>0.93715409999999999</v>
      </c>
      <c r="K71" s="12">
        <v>0</v>
      </c>
      <c r="L71" s="12">
        <v>0</v>
      </c>
      <c r="M71" s="12">
        <v>-1</v>
      </c>
      <c r="N71" s="12">
        <v>0</v>
      </c>
      <c r="O71" s="12">
        <v>0</v>
      </c>
      <c r="P71" s="12">
        <v>0</v>
      </c>
      <c r="Q71" s="12"/>
      <c r="R71" s="10">
        <v>9448.06</v>
      </c>
      <c r="S71" s="10">
        <v>12009.53</v>
      </c>
      <c r="T71" s="10">
        <v>12161.58</v>
      </c>
      <c r="U71" s="10">
        <v>11996.08</v>
      </c>
      <c r="V71" s="10">
        <v>10777.26</v>
      </c>
      <c r="W71" s="10">
        <v>10691.87</v>
      </c>
      <c r="X71" s="10">
        <v>12480.13</v>
      </c>
      <c r="Y71" s="10">
        <v>10860.43</v>
      </c>
      <c r="Z71" s="10">
        <v>10014.75</v>
      </c>
      <c r="AA71" s="10">
        <v>11586.73</v>
      </c>
      <c r="AB71" s="10">
        <v>10536.83</v>
      </c>
      <c r="AC71" s="10">
        <v>11439.04</v>
      </c>
      <c r="AD71" s="10">
        <v>9780.2999999999993</v>
      </c>
      <c r="AE71" s="10">
        <v>9800.9599999999991</v>
      </c>
      <c r="AF71" s="11">
        <v>11468.68</v>
      </c>
      <c r="AG71" s="10">
        <v>9895.07</v>
      </c>
      <c r="AH71" s="10">
        <v>11999.71</v>
      </c>
      <c r="AI71" s="10">
        <v>11166.1</v>
      </c>
      <c r="AJ71" s="10">
        <v>10079.75</v>
      </c>
      <c r="AK71" s="11">
        <v>11085.86</v>
      </c>
      <c r="AL71" s="11">
        <v>11949.05</v>
      </c>
      <c r="AM71" s="10">
        <v>12053.51</v>
      </c>
      <c r="AN71" s="10">
        <v>10952.99</v>
      </c>
      <c r="AO71" s="10">
        <v>11890.47</v>
      </c>
      <c r="AP71" s="10">
        <v>11439.25</v>
      </c>
      <c r="AQ71" s="10">
        <v>11495.26</v>
      </c>
      <c r="AR71" s="10">
        <v>11738.6</v>
      </c>
      <c r="AS71" s="10">
        <v>10989.61</v>
      </c>
      <c r="AT71" s="10">
        <v>12316.44</v>
      </c>
      <c r="AU71" s="10">
        <v>11946.54</v>
      </c>
      <c r="AV71" s="10">
        <v>11323.01</v>
      </c>
      <c r="AW71" s="10">
        <v>11358.58</v>
      </c>
      <c r="AX71" s="10">
        <v>11306.14</v>
      </c>
      <c r="AY71" s="10">
        <v>11365.99</v>
      </c>
      <c r="AZ71" s="11">
        <v>10823.26</v>
      </c>
      <c r="BA71" s="10">
        <v>10583.09</v>
      </c>
      <c r="BB71" s="10">
        <v>9551.7800000000007</v>
      </c>
    </row>
    <row r="72" spans="1:54" x14ac:dyDescent="0.25">
      <c r="A72" s="4" t="s">
        <v>180</v>
      </c>
      <c r="B72" s="15" t="s">
        <v>71</v>
      </c>
      <c r="C72" s="17" t="str">
        <f>HYPERLINK("http://www.uniprot.org/uniprot/?query=gene%3A"&amp;B72&amp;"+AND+organism%3A%22Rat+%5B10116%5D%22+AND+reviewed%3Ayes&amp;sort=score","*")</f>
        <v>*</v>
      </c>
      <c r="D72" s="7" t="s">
        <v>457</v>
      </c>
      <c r="E72" s="7" t="s">
        <v>458</v>
      </c>
      <c r="F72" s="7" t="s">
        <v>459</v>
      </c>
      <c r="G72" s="7" t="s">
        <v>323</v>
      </c>
      <c r="H72" s="5">
        <v>0.49259222000000003</v>
      </c>
      <c r="I72" s="5">
        <v>0.77553870000000003</v>
      </c>
      <c r="J72" s="5">
        <v>0.35900152000000002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/>
      <c r="R72" s="10">
        <v>207.86</v>
      </c>
      <c r="S72" s="10">
        <v>137.71</v>
      </c>
      <c r="T72" s="10">
        <v>126.32</v>
      </c>
      <c r="U72" s="10">
        <v>195.21</v>
      </c>
      <c r="V72" s="10">
        <v>173.96</v>
      </c>
      <c r="W72" s="10">
        <v>206.26</v>
      </c>
      <c r="X72" s="10">
        <v>186.49</v>
      </c>
      <c r="Y72" s="10">
        <v>145.44999999999999</v>
      </c>
      <c r="Z72" s="10">
        <v>163.02000000000001</v>
      </c>
      <c r="AA72" s="10">
        <v>184.4</v>
      </c>
      <c r="AB72" s="10">
        <v>208.19</v>
      </c>
      <c r="AC72" s="10">
        <v>189.5</v>
      </c>
      <c r="AD72" s="10">
        <v>187.19</v>
      </c>
      <c r="AE72" s="10">
        <v>146.03</v>
      </c>
      <c r="AF72" s="11">
        <v>179.39</v>
      </c>
      <c r="AG72" s="10">
        <v>200.04</v>
      </c>
      <c r="AH72" s="10">
        <v>176.87</v>
      </c>
      <c r="AI72" s="10">
        <v>166.53</v>
      </c>
      <c r="AJ72" s="10">
        <v>182.96</v>
      </c>
      <c r="AK72" s="11">
        <v>173.34</v>
      </c>
      <c r="AL72" s="11">
        <v>167.48</v>
      </c>
      <c r="AM72" s="10">
        <v>189.18</v>
      </c>
      <c r="AN72" s="10">
        <v>227.07</v>
      </c>
      <c r="AO72" s="10">
        <v>195.86</v>
      </c>
      <c r="AP72" s="10">
        <v>181.59</v>
      </c>
      <c r="AQ72" s="10">
        <v>185.76</v>
      </c>
      <c r="AR72" s="10">
        <v>169.44</v>
      </c>
      <c r="AS72" s="10">
        <v>173.79</v>
      </c>
      <c r="AT72" s="10">
        <v>185.71</v>
      </c>
      <c r="AU72" s="10">
        <v>194.61</v>
      </c>
      <c r="AV72" s="10">
        <v>167.57</v>
      </c>
      <c r="AW72" s="10">
        <v>167.63</v>
      </c>
      <c r="AX72" s="10">
        <v>206.19</v>
      </c>
      <c r="AY72" s="10">
        <v>199.9</v>
      </c>
      <c r="AZ72" s="11">
        <v>204.62</v>
      </c>
      <c r="BA72" s="10">
        <v>164.6</v>
      </c>
      <c r="BB72" s="10">
        <v>135.46</v>
      </c>
    </row>
    <row r="73" spans="1:54" x14ac:dyDescent="0.25">
      <c r="A73" s="4" t="s">
        <v>180</v>
      </c>
      <c r="B73" s="14" t="s">
        <v>72</v>
      </c>
      <c r="C73" s="17" t="str">
        <f>HYPERLINK("http://www.uniprot.org/uniprot/?query=gene%3A"&amp;B73&amp;"+AND+organism%3A%22Rat+%5B10116%5D%22+AND+reviewed%3Ayes&amp;sort=score","*")</f>
        <v>*</v>
      </c>
      <c r="D73" s="7" t="s">
        <v>460</v>
      </c>
      <c r="E73" s="7" t="s">
        <v>461</v>
      </c>
      <c r="F73" s="7" t="s">
        <v>462</v>
      </c>
      <c r="G73" s="7" t="s">
        <v>463</v>
      </c>
      <c r="H73" s="5">
        <v>2.9974839999999999E-3</v>
      </c>
      <c r="I73" s="5">
        <v>0.99458515999999997</v>
      </c>
      <c r="J73" s="5">
        <v>0.36114222000000001</v>
      </c>
      <c r="K73" s="12">
        <v>0</v>
      </c>
      <c r="L73" s="12">
        <v>-1</v>
      </c>
      <c r="M73" s="12">
        <v>-1</v>
      </c>
      <c r="N73" s="12">
        <v>-1</v>
      </c>
      <c r="O73" s="12">
        <v>0</v>
      </c>
      <c r="P73" s="12">
        <v>0</v>
      </c>
      <c r="Q73" s="12"/>
      <c r="R73" s="10">
        <v>1070.74</v>
      </c>
      <c r="S73" s="10">
        <v>827.46</v>
      </c>
      <c r="T73" s="10">
        <v>1066.0999999999999</v>
      </c>
      <c r="U73" s="10">
        <v>912.91</v>
      </c>
      <c r="V73" s="10">
        <v>1000.5</v>
      </c>
      <c r="W73" s="10">
        <v>957.2</v>
      </c>
      <c r="X73" s="10">
        <v>951.21</v>
      </c>
      <c r="Y73" s="10">
        <v>907.83</v>
      </c>
      <c r="Z73" s="10">
        <v>866.19</v>
      </c>
      <c r="AA73" s="10">
        <v>937.25</v>
      </c>
      <c r="AB73" s="10">
        <v>1035.73</v>
      </c>
      <c r="AC73" s="10">
        <v>913.64</v>
      </c>
      <c r="AD73" s="10">
        <v>885.07</v>
      </c>
      <c r="AE73" s="10">
        <v>961.71</v>
      </c>
      <c r="AF73" s="11">
        <v>1040.25</v>
      </c>
      <c r="AG73" s="10">
        <v>1114.18</v>
      </c>
      <c r="AH73" s="10">
        <v>1112.32</v>
      </c>
      <c r="AI73" s="10">
        <v>877.75</v>
      </c>
      <c r="AJ73" s="10">
        <v>935.39</v>
      </c>
      <c r="AK73" s="11">
        <v>1178.8699999999999</v>
      </c>
      <c r="AL73" s="11">
        <v>1391.62</v>
      </c>
      <c r="AM73" s="10">
        <v>979.69</v>
      </c>
      <c r="AN73" s="10">
        <v>1222.6600000000001</v>
      </c>
      <c r="AO73" s="10">
        <v>749.04</v>
      </c>
      <c r="AP73" s="10">
        <v>1089.52</v>
      </c>
      <c r="AQ73" s="10">
        <v>1227.1300000000001</v>
      </c>
      <c r="AR73" s="10">
        <v>999.84</v>
      </c>
      <c r="AS73" s="10">
        <v>1201.47</v>
      </c>
      <c r="AT73" s="10">
        <v>1073.0999999999999</v>
      </c>
      <c r="AU73" s="10">
        <v>1008.56</v>
      </c>
      <c r="AV73" s="10">
        <v>1077.24</v>
      </c>
      <c r="AW73" s="10">
        <v>1007.2</v>
      </c>
      <c r="AX73" s="10">
        <v>1148.78</v>
      </c>
      <c r="AY73" s="10">
        <v>1090.83</v>
      </c>
      <c r="AZ73" s="11">
        <v>919.72</v>
      </c>
      <c r="BA73" s="10">
        <v>1177.6500000000001</v>
      </c>
      <c r="BB73" s="10">
        <v>1172.75</v>
      </c>
    </row>
    <row r="74" spans="1:54" x14ac:dyDescent="0.25">
      <c r="A74" s="4" t="s">
        <v>180</v>
      </c>
      <c r="B74" s="14" t="s">
        <v>73</v>
      </c>
      <c r="C74" s="17" t="str">
        <f>HYPERLINK("http://www.uniprot.org/uniprot/?query=gene%3A"&amp;B74&amp;"+AND+organism%3A%22Rat+%5B10116%5D%22+AND+reviewed%3Ayes&amp;sort=score","*")</f>
        <v>*</v>
      </c>
      <c r="D74" s="7" t="s">
        <v>464</v>
      </c>
      <c r="E74" s="7" t="s">
        <v>465</v>
      </c>
      <c r="F74" s="7" t="s">
        <v>466</v>
      </c>
      <c r="G74" s="7" t="s">
        <v>467</v>
      </c>
      <c r="H74" s="5">
        <v>3.3742473000000002E-2</v>
      </c>
      <c r="I74" s="5">
        <v>0.56041085999999996</v>
      </c>
      <c r="J74" s="5">
        <v>0.45428174999999998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/>
      <c r="R74" s="10">
        <v>433.97</v>
      </c>
      <c r="S74" s="10">
        <v>657.42</v>
      </c>
      <c r="T74" s="10">
        <v>658.82</v>
      </c>
      <c r="U74" s="10">
        <v>635.4</v>
      </c>
      <c r="V74" s="10">
        <v>689.79</v>
      </c>
      <c r="W74" s="10">
        <v>540.33000000000004</v>
      </c>
      <c r="X74" s="10">
        <v>626.57000000000005</v>
      </c>
      <c r="Y74" s="10">
        <v>674.48</v>
      </c>
      <c r="Z74" s="10">
        <v>416.06</v>
      </c>
      <c r="AA74" s="10">
        <v>619.05999999999995</v>
      </c>
      <c r="AB74" s="10">
        <v>551.69000000000005</v>
      </c>
      <c r="AC74" s="10">
        <v>565.34</v>
      </c>
      <c r="AD74" s="10">
        <v>608.22</v>
      </c>
      <c r="AE74" s="10">
        <v>662.07</v>
      </c>
      <c r="AF74" s="11">
        <v>678.08</v>
      </c>
      <c r="AG74" s="10">
        <v>597.79999999999995</v>
      </c>
      <c r="AH74" s="10">
        <v>534.54</v>
      </c>
      <c r="AI74" s="10">
        <v>618.12</v>
      </c>
      <c r="AJ74" s="10">
        <v>584.08000000000004</v>
      </c>
      <c r="AK74" s="11">
        <v>574.34</v>
      </c>
      <c r="AL74" s="11">
        <v>648.61</v>
      </c>
      <c r="AM74" s="10">
        <v>668.89</v>
      </c>
      <c r="AN74" s="10">
        <v>478.88</v>
      </c>
      <c r="AO74" s="10">
        <v>825.29</v>
      </c>
      <c r="AP74" s="10">
        <v>718.85</v>
      </c>
      <c r="AQ74" s="10">
        <v>694.55</v>
      </c>
      <c r="AR74" s="10">
        <v>763.24</v>
      </c>
      <c r="AS74" s="10">
        <v>728.62</v>
      </c>
      <c r="AT74" s="10">
        <v>695.28</v>
      </c>
      <c r="AU74" s="10">
        <v>739.95</v>
      </c>
      <c r="AV74" s="10">
        <v>646.35</v>
      </c>
      <c r="AW74" s="10">
        <v>751.56</v>
      </c>
      <c r="AX74" s="10">
        <v>662.76</v>
      </c>
      <c r="AY74" s="10">
        <v>642.32000000000005</v>
      </c>
      <c r="AZ74" s="11">
        <v>514.82000000000005</v>
      </c>
      <c r="BA74" s="10">
        <v>519.23</v>
      </c>
      <c r="BB74" s="10">
        <v>654.41999999999996</v>
      </c>
    </row>
    <row r="75" spans="1:54" x14ac:dyDescent="0.25">
      <c r="A75" s="4" t="s">
        <v>181</v>
      </c>
      <c r="B75" s="13" t="s">
        <v>74</v>
      </c>
      <c r="C75" s="17" t="str">
        <f>HYPERLINK("http://www.uniprot.org/uniprot/?query=gene%3A"&amp;B75&amp;"+AND+organism%3A%22Rat+%5B10116%5D%22+AND+reviewed%3Ayes&amp;sort=score","*")</f>
        <v>*</v>
      </c>
      <c r="D75" s="7" t="s">
        <v>470</v>
      </c>
      <c r="E75" s="7" t="s">
        <v>471</v>
      </c>
      <c r="F75" s="7" t="s">
        <v>220</v>
      </c>
      <c r="G75" s="7" t="s">
        <v>472</v>
      </c>
      <c r="H75" s="6">
        <v>1.2477449000000001E-7</v>
      </c>
      <c r="I75" s="5">
        <v>0.26478647999999999</v>
      </c>
      <c r="J75" s="5">
        <v>0.19426694999999999</v>
      </c>
      <c r="K75" s="12">
        <v>0</v>
      </c>
      <c r="L75" s="12">
        <v>1</v>
      </c>
      <c r="M75" s="12">
        <v>1</v>
      </c>
      <c r="N75" s="12">
        <v>1</v>
      </c>
      <c r="O75" s="12">
        <v>1</v>
      </c>
      <c r="P75" s="12">
        <v>0</v>
      </c>
      <c r="Q75" s="12"/>
      <c r="R75" s="10">
        <v>315.33999999999997</v>
      </c>
      <c r="S75" s="10">
        <v>352.06</v>
      </c>
      <c r="T75" s="10">
        <v>366.98</v>
      </c>
      <c r="U75" s="10">
        <v>315.79000000000002</v>
      </c>
      <c r="V75" s="10">
        <v>310.70999999999998</v>
      </c>
      <c r="W75" s="10">
        <v>331.17</v>
      </c>
      <c r="X75" s="10">
        <v>324.63</v>
      </c>
      <c r="Y75" s="10">
        <v>268.51</v>
      </c>
      <c r="Z75" s="10">
        <v>302.92</v>
      </c>
      <c r="AA75" s="10">
        <v>293.93</v>
      </c>
      <c r="AB75" s="10">
        <v>270.64</v>
      </c>
      <c r="AC75" s="10">
        <v>321.83999999999997</v>
      </c>
      <c r="AD75" s="10">
        <v>353.4</v>
      </c>
      <c r="AE75" s="10">
        <v>288.29000000000002</v>
      </c>
      <c r="AF75" s="11">
        <v>311.39999999999998</v>
      </c>
      <c r="AG75" s="10">
        <v>334.95</v>
      </c>
      <c r="AH75" s="10">
        <v>286.92</v>
      </c>
      <c r="AI75" s="10">
        <v>320.33999999999997</v>
      </c>
      <c r="AJ75" s="10">
        <v>357.32</v>
      </c>
      <c r="AK75" s="11">
        <v>294.93</v>
      </c>
      <c r="AL75" s="11">
        <v>170.53</v>
      </c>
      <c r="AM75" s="10">
        <v>218.46</v>
      </c>
      <c r="AN75" s="10">
        <v>241.62</v>
      </c>
      <c r="AO75" s="10">
        <v>224.26</v>
      </c>
      <c r="AP75" s="10">
        <v>198.85</v>
      </c>
      <c r="AQ75" s="10">
        <v>224.2</v>
      </c>
      <c r="AR75" s="10">
        <v>250.34</v>
      </c>
      <c r="AS75" s="10">
        <v>254.46</v>
      </c>
      <c r="AT75" s="10">
        <v>227.79</v>
      </c>
      <c r="AU75" s="10">
        <v>249.36</v>
      </c>
      <c r="AV75" s="10">
        <v>297.52</v>
      </c>
      <c r="AW75" s="10">
        <v>233.29</v>
      </c>
      <c r="AX75" s="10">
        <v>270.01</v>
      </c>
      <c r="AY75" s="10">
        <v>201.93</v>
      </c>
      <c r="AZ75" s="11">
        <v>320</v>
      </c>
      <c r="BA75" s="10">
        <v>274.74</v>
      </c>
      <c r="BB75" s="10">
        <v>212.42</v>
      </c>
    </row>
    <row r="76" spans="1:54" x14ac:dyDescent="0.25">
      <c r="A76" s="4" t="s">
        <v>181</v>
      </c>
      <c r="B76" s="16" t="s">
        <v>75</v>
      </c>
      <c r="C76" s="17" t="str">
        <f>HYPERLINK("http://www.uniprot.org/uniprot/?query=gene%3A"&amp;B76&amp;"+AND+organism%3A%22Rat+%5B10116%5D%22+AND+reviewed%3Ayes&amp;sort=score","*")</f>
        <v>*</v>
      </c>
      <c r="D76" s="7" t="s">
        <v>473</v>
      </c>
      <c r="E76" s="7" t="s">
        <v>474</v>
      </c>
      <c r="F76" s="7" t="s">
        <v>475</v>
      </c>
      <c r="G76" s="7" t="s">
        <v>476</v>
      </c>
      <c r="H76" s="5">
        <v>5.8113436999999997E-2</v>
      </c>
      <c r="I76" s="5">
        <v>0.47727661999999998</v>
      </c>
      <c r="J76" s="5">
        <v>5.6732419999999999E-2</v>
      </c>
      <c r="K76" s="12">
        <v>0</v>
      </c>
      <c r="L76" s="12">
        <v>1</v>
      </c>
      <c r="M76" s="12">
        <v>0</v>
      </c>
      <c r="N76" s="12">
        <v>0</v>
      </c>
      <c r="O76" s="12">
        <v>0</v>
      </c>
      <c r="P76" s="12">
        <v>0</v>
      </c>
      <c r="Q76" s="12"/>
      <c r="R76" s="10">
        <v>440.06</v>
      </c>
      <c r="S76" s="10">
        <v>453.85</v>
      </c>
      <c r="T76" s="10">
        <v>446.48</v>
      </c>
      <c r="U76" s="10">
        <v>445.93</v>
      </c>
      <c r="V76" s="10">
        <v>440.42</v>
      </c>
      <c r="W76" s="10">
        <v>521.45000000000005</v>
      </c>
      <c r="X76" s="10">
        <v>484.48</v>
      </c>
      <c r="Y76" s="10">
        <v>453.92</v>
      </c>
      <c r="Z76" s="10">
        <v>454.99</v>
      </c>
      <c r="AA76" s="10">
        <v>463.08</v>
      </c>
      <c r="AB76" s="10">
        <v>387.75</v>
      </c>
      <c r="AC76" s="10">
        <v>456.29</v>
      </c>
      <c r="AD76" s="10">
        <v>433.62</v>
      </c>
      <c r="AE76" s="10">
        <v>459.29</v>
      </c>
      <c r="AF76" s="11">
        <v>464.84</v>
      </c>
      <c r="AG76" s="10">
        <v>430.32</v>
      </c>
      <c r="AH76" s="10">
        <v>306.58</v>
      </c>
      <c r="AI76" s="10">
        <v>470.1</v>
      </c>
      <c r="AJ76" s="10">
        <v>416.59</v>
      </c>
      <c r="AK76" s="11">
        <v>457.06</v>
      </c>
      <c r="AL76" s="11">
        <v>450.68</v>
      </c>
      <c r="AM76" s="10">
        <v>450.43</v>
      </c>
      <c r="AN76" s="10">
        <v>362.43</v>
      </c>
      <c r="AO76" s="10">
        <v>366.3</v>
      </c>
      <c r="AP76" s="10">
        <v>378.18</v>
      </c>
      <c r="AQ76" s="10">
        <v>435.58</v>
      </c>
      <c r="AR76" s="10">
        <v>375.51</v>
      </c>
      <c r="AS76" s="10">
        <v>384.31</v>
      </c>
      <c r="AT76" s="10">
        <v>426.31</v>
      </c>
      <c r="AU76" s="10">
        <v>435.09</v>
      </c>
      <c r="AV76" s="10">
        <v>359.08</v>
      </c>
      <c r="AW76" s="10">
        <v>392.54</v>
      </c>
      <c r="AX76" s="10">
        <v>495.84</v>
      </c>
      <c r="AY76" s="10">
        <v>445.47</v>
      </c>
      <c r="AZ76" s="11">
        <v>448.43</v>
      </c>
      <c r="BA76" s="10">
        <v>419.98</v>
      </c>
      <c r="BB76" s="10">
        <v>405.12</v>
      </c>
    </row>
    <row r="77" spans="1:54" x14ac:dyDescent="0.25">
      <c r="A77" s="4" t="s">
        <v>181</v>
      </c>
      <c r="B77" s="13" t="s">
        <v>76</v>
      </c>
      <c r="C77" s="17" t="str">
        <f>HYPERLINK("http://www.uniprot.org/uniprot/?query=gene%3A"&amp;B77&amp;"+AND+organism%3A%22Rat+%5B10116%5D%22+AND+reviewed%3Ayes&amp;sort=score","*")</f>
        <v>*</v>
      </c>
      <c r="D77" s="7" t="s">
        <v>477</v>
      </c>
      <c r="E77" s="7" t="s">
        <v>478</v>
      </c>
      <c r="F77" s="7" t="s">
        <v>479</v>
      </c>
      <c r="G77" s="7" t="s">
        <v>480</v>
      </c>
      <c r="H77" s="5">
        <v>2.9145626000000001E-3</v>
      </c>
      <c r="I77" s="5">
        <v>0.38451865000000002</v>
      </c>
      <c r="J77" s="5">
        <v>0.74256770000000005</v>
      </c>
      <c r="K77" s="12">
        <v>0</v>
      </c>
      <c r="L77" s="12">
        <v>0</v>
      </c>
      <c r="M77" s="12">
        <v>1</v>
      </c>
      <c r="N77" s="12">
        <v>0</v>
      </c>
      <c r="O77" s="12">
        <v>1</v>
      </c>
      <c r="P77" s="12">
        <v>0</v>
      </c>
      <c r="Q77" s="12"/>
      <c r="R77" s="10">
        <v>980.5</v>
      </c>
      <c r="S77" s="10">
        <v>802.31</v>
      </c>
      <c r="T77" s="10">
        <v>750.3</v>
      </c>
      <c r="U77" s="10">
        <v>863.15</v>
      </c>
      <c r="V77" s="10">
        <v>838.61</v>
      </c>
      <c r="W77" s="10">
        <v>1048.71</v>
      </c>
      <c r="X77" s="10">
        <v>863.39</v>
      </c>
      <c r="Y77" s="10">
        <v>755.99</v>
      </c>
      <c r="Z77" s="10">
        <v>1025.56</v>
      </c>
      <c r="AA77" s="10">
        <v>855.45</v>
      </c>
      <c r="AB77" s="10">
        <v>819.73</v>
      </c>
      <c r="AC77" s="10">
        <v>951.75</v>
      </c>
      <c r="AD77" s="10">
        <v>850.46</v>
      </c>
      <c r="AE77" s="10">
        <v>833.08</v>
      </c>
      <c r="AF77" s="11">
        <v>827.01</v>
      </c>
      <c r="AG77" s="10">
        <v>1951.57</v>
      </c>
      <c r="AH77" s="10">
        <v>715.34</v>
      </c>
      <c r="AI77" s="10">
        <v>806.05</v>
      </c>
      <c r="AJ77" s="10">
        <v>864.96</v>
      </c>
      <c r="AK77" s="11">
        <v>793.39</v>
      </c>
      <c r="AL77" s="11">
        <v>669.93</v>
      </c>
      <c r="AM77" s="10">
        <v>648.62</v>
      </c>
      <c r="AN77" s="10">
        <v>668.1</v>
      </c>
      <c r="AO77" s="10">
        <v>663.82</v>
      </c>
      <c r="AP77" s="10">
        <v>682.83</v>
      </c>
      <c r="AQ77" s="10">
        <v>745.79</v>
      </c>
      <c r="AR77" s="10">
        <v>638.07000000000005</v>
      </c>
      <c r="AS77" s="10">
        <v>656.48</v>
      </c>
      <c r="AT77" s="10">
        <v>729.12</v>
      </c>
      <c r="AU77" s="10">
        <v>702.96</v>
      </c>
      <c r="AV77" s="10">
        <v>697.64</v>
      </c>
      <c r="AW77" s="10">
        <v>685.9</v>
      </c>
      <c r="AX77" s="10">
        <v>662.76</v>
      </c>
      <c r="AY77" s="10">
        <v>746.84</v>
      </c>
      <c r="AZ77" s="11">
        <v>756.45</v>
      </c>
      <c r="BA77" s="10">
        <v>873.86</v>
      </c>
      <c r="BB77" s="10">
        <v>678.59</v>
      </c>
    </row>
    <row r="78" spans="1:54" x14ac:dyDescent="0.25">
      <c r="A78" s="4" t="s">
        <v>181</v>
      </c>
      <c r="B78" s="13" t="s">
        <v>77</v>
      </c>
      <c r="C78" s="17" t="str">
        <f>HYPERLINK("http://www.uniprot.org/uniprot/?query=gene%3A"&amp;B78&amp;"+AND+organism%3A%22Rat+%5B10116%5D%22+AND+reviewed%3Ayes&amp;sort=score","*")</f>
        <v>*</v>
      </c>
      <c r="D78" s="7" t="s">
        <v>481</v>
      </c>
      <c r="E78" s="7" t="s">
        <v>482</v>
      </c>
      <c r="F78" s="7" t="s">
        <v>483</v>
      </c>
      <c r="G78" s="7" t="s">
        <v>484</v>
      </c>
      <c r="H78" s="5">
        <v>4.4088189999999999E-2</v>
      </c>
      <c r="I78" s="5">
        <v>0.110477425</v>
      </c>
      <c r="J78" s="5">
        <v>0.82262175999999998</v>
      </c>
      <c r="K78" s="12">
        <v>0</v>
      </c>
      <c r="L78" s="12">
        <v>0</v>
      </c>
      <c r="M78" s="12">
        <v>0</v>
      </c>
      <c r="N78" s="12">
        <v>1</v>
      </c>
      <c r="O78" s="12">
        <v>0</v>
      </c>
      <c r="P78" s="12">
        <v>0</v>
      </c>
      <c r="Q78" s="12"/>
      <c r="R78" s="10">
        <v>398.49</v>
      </c>
      <c r="S78" s="10">
        <v>355.65</v>
      </c>
      <c r="T78" s="10">
        <v>443.21</v>
      </c>
      <c r="U78" s="10">
        <v>405.74</v>
      </c>
      <c r="V78" s="10">
        <v>370.03</v>
      </c>
      <c r="W78" s="10">
        <v>450.28</v>
      </c>
      <c r="X78" s="10">
        <v>367.06</v>
      </c>
      <c r="Y78" s="10">
        <v>453.92</v>
      </c>
      <c r="Z78" s="10">
        <v>399.03</v>
      </c>
      <c r="AA78" s="10">
        <v>391.68</v>
      </c>
      <c r="AB78" s="10">
        <v>405.96</v>
      </c>
      <c r="AC78" s="10">
        <v>375.83</v>
      </c>
      <c r="AD78" s="10">
        <v>410.55</v>
      </c>
      <c r="AE78" s="10">
        <v>406.32</v>
      </c>
      <c r="AF78" s="11">
        <v>364.43</v>
      </c>
      <c r="AG78" s="10">
        <v>409.39</v>
      </c>
      <c r="AH78" s="10">
        <v>302.64999999999998</v>
      </c>
      <c r="AI78" s="10">
        <v>395.51</v>
      </c>
      <c r="AJ78" s="10">
        <v>377.08</v>
      </c>
      <c r="AK78" s="11">
        <v>350.99</v>
      </c>
      <c r="AL78" s="11">
        <v>414.14</v>
      </c>
      <c r="AM78" s="10">
        <v>432.41</v>
      </c>
      <c r="AN78" s="10">
        <v>334.78</v>
      </c>
      <c r="AO78" s="10">
        <v>363.31</v>
      </c>
      <c r="AP78" s="10">
        <v>357.92</v>
      </c>
      <c r="AQ78" s="10">
        <v>373.35</v>
      </c>
      <c r="AR78" s="10">
        <v>422.83</v>
      </c>
      <c r="AS78" s="10">
        <v>355.46</v>
      </c>
      <c r="AT78" s="10">
        <v>376</v>
      </c>
      <c r="AU78" s="10">
        <v>412.89</v>
      </c>
      <c r="AV78" s="10">
        <v>376.18</v>
      </c>
      <c r="AW78" s="10">
        <v>367.4</v>
      </c>
      <c r="AX78" s="10">
        <v>348.56</v>
      </c>
      <c r="AY78" s="10">
        <v>331.82</v>
      </c>
      <c r="AZ78" s="11">
        <v>383.12</v>
      </c>
      <c r="BA78" s="10">
        <v>349.78</v>
      </c>
      <c r="BB78" s="10">
        <v>331.35</v>
      </c>
    </row>
    <row r="79" spans="1:54" x14ac:dyDescent="0.25">
      <c r="A79" s="4" t="s">
        <v>181</v>
      </c>
      <c r="B79" s="13" t="s">
        <v>78</v>
      </c>
      <c r="C79" s="17" t="str">
        <f>HYPERLINK("http://www.uniprot.org/uniprot/?query=gene%3A"&amp;B79&amp;"+AND+organism%3A%22Rat+%5B10116%5D%22+AND+reviewed%3Ayes&amp;sort=score","*")</f>
        <v>*</v>
      </c>
      <c r="D79" s="7" t="s">
        <v>485</v>
      </c>
      <c r="E79" s="7" t="s">
        <v>486</v>
      </c>
      <c r="F79" s="7" t="s">
        <v>487</v>
      </c>
      <c r="G79" s="7" t="s">
        <v>488</v>
      </c>
      <c r="H79" s="6">
        <v>5.0790990000000001E-5</v>
      </c>
      <c r="I79" s="5">
        <v>0.23936331</v>
      </c>
      <c r="J79" s="5">
        <v>0.99769739999999996</v>
      </c>
      <c r="K79" s="12">
        <v>0</v>
      </c>
      <c r="L79" s="12">
        <v>1</v>
      </c>
      <c r="M79" s="12">
        <v>1</v>
      </c>
      <c r="N79" s="12">
        <v>1</v>
      </c>
      <c r="O79" s="12">
        <v>1</v>
      </c>
      <c r="P79" s="12">
        <v>0</v>
      </c>
      <c r="Q79" s="12"/>
      <c r="R79" s="10">
        <v>999.76</v>
      </c>
      <c r="S79" s="10">
        <v>787.94</v>
      </c>
      <c r="T79" s="10">
        <v>834.15</v>
      </c>
      <c r="U79" s="10">
        <v>830.62</v>
      </c>
      <c r="V79" s="10">
        <v>858.72</v>
      </c>
      <c r="W79" s="10">
        <v>1164.9100000000001</v>
      </c>
      <c r="X79" s="10">
        <v>771.62</v>
      </c>
      <c r="Y79" s="10">
        <v>781.57</v>
      </c>
      <c r="Z79" s="10">
        <v>914.86</v>
      </c>
      <c r="AA79" s="10">
        <v>815.94</v>
      </c>
      <c r="AB79" s="10">
        <v>887.39</v>
      </c>
      <c r="AC79" s="10">
        <v>915.76</v>
      </c>
      <c r="AD79" s="10">
        <v>839.45</v>
      </c>
      <c r="AE79" s="10">
        <v>787.68</v>
      </c>
      <c r="AF79" s="11">
        <v>837.16</v>
      </c>
      <c r="AG79" s="10">
        <v>1832.94</v>
      </c>
      <c r="AH79" s="10">
        <v>758.58</v>
      </c>
      <c r="AI79" s="10">
        <v>796.79</v>
      </c>
      <c r="AJ79" s="10">
        <v>876.99</v>
      </c>
      <c r="AK79" s="11">
        <v>714.05</v>
      </c>
      <c r="AL79" s="11">
        <v>639.48</v>
      </c>
      <c r="AM79" s="10">
        <v>533.76</v>
      </c>
      <c r="AN79" s="10">
        <v>564.75</v>
      </c>
      <c r="AO79" s="10">
        <v>583.09</v>
      </c>
      <c r="AP79" s="10">
        <v>619.79999999999995</v>
      </c>
      <c r="AQ79" s="10">
        <v>614.02</v>
      </c>
      <c r="AR79" s="10">
        <v>570.9</v>
      </c>
      <c r="AS79" s="10">
        <v>542.36</v>
      </c>
      <c r="AT79" s="10">
        <v>586.41</v>
      </c>
      <c r="AU79" s="10">
        <v>574.20000000000005</v>
      </c>
      <c r="AV79" s="10">
        <v>632.66999999999996</v>
      </c>
      <c r="AW79" s="10">
        <v>670.53</v>
      </c>
      <c r="AX79" s="10">
        <v>731.49</v>
      </c>
      <c r="AY79" s="10">
        <v>657.54</v>
      </c>
      <c r="AZ79" s="11">
        <v>622.58000000000004</v>
      </c>
      <c r="BA79" s="10">
        <v>772.19</v>
      </c>
      <c r="BB79" s="10">
        <v>687.49</v>
      </c>
    </row>
    <row r="80" spans="1:54" x14ac:dyDescent="0.25">
      <c r="A80" s="4" t="s">
        <v>181</v>
      </c>
      <c r="B80" s="13" t="s">
        <v>79</v>
      </c>
      <c r="C80" s="17" t="str">
        <f>HYPERLINK("http://www.uniprot.org/uniprot/?query=gene%3A"&amp;B80&amp;"+AND+organism%3A%22Rat+%5B10116%5D%22+AND+reviewed%3Ayes&amp;sort=score","*")</f>
        <v>*</v>
      </c>
      <c r="D80" s="7" t="s">
        <v>489</v>
      </c>
      <c r="E80" s="7" t="s">
        <v>490</v>
      </c>
      <c r="F80" s="7" t="s">
        <v>491</v>
      </c>
      <c r="G80" s="7" t="s">
        <v>492</v>
      </c>
      <c r="H80" s="6">
        <v>4.6976942000000002E-7</v>
      </c>
      <c r="I80" s="5">
        <v>0.43406966000000002</v>
      </c>
      <c r="J80" s="5">
        <v>0.35914343999999998</v>
      </c>
      <c r="K80" s="12">
        <v>0</v>
      </c>
      <c r="L80" s="12">
        <v>1</v>
      </c>
      <c r="M80" s="12">
        <v>1</v>
      </c>
      <c r="N80" s="12">
        <v>1</v>
      </c>
      <c r="O80" s="12">
        <v>1</v>
      </c>
      <c r="P80" s="12">
        <v>0</v>
      </c>
      <c r="Q80" s="12"/>
      <c r="R80" s="10">
        <v>2540.98</v>
      </c>
      <c r="S80" s="10">
        <v>2033.32</v>
      </c>
      <c r="T80" s="10">
        <v>2256.34</v>
      </c>
      <c r="U80" s="10">
        <v>3052.61</v>
      </c>
      <c r="V80" s="10">
        <v>3086.97</v>
      </c>
      <c r="W80" s="10">
        <v>2922.44</v>
      </c>
      <c r="X80" s="10">
        <v>2650.35</v>
      </c>
      <c r="Y80" s="10">
        <v>2974.43</v>
      </c>
      <c r="Z80" s="10">
        <v>2889.34</v>
      </c>
      <c r="AA80" s="10">
        <v>2402.06</v>
      </c>
      <c r="AB80" s="10">
        <v>2649.17</v>
      </c>
      <c r="AC80" s="10">
        <v>2622.35</v>
      </c>
      <c r="AD80" s="10">
        <v>2783.14</v>
      </c>
      <c r="AE80" s="10">
        <v>2382.71</v>
      </c>
      <c r="AF80" s="11">
        <v>2461.85</v>
      </c>
      <c r="AG80" s="10">
        <v>2654.04</v>
      </c>
      <c r="AH80" s="10">
        <v>1851.25</v>
      </c>
      <c r="AI80" s="10">
        <v>2458.61</v>
      </c>
      <c r="AJ80" s="10">
        <v>2764.09</v>
      </c>
      <c r="AK80" s="11">
        <v>2056.77</v>
      </c>
      <c r="AL80" s="11">
        <v>2049.37</v>
      </c>
      <c r="AM80" s="10">
        <v>2087.7399999999998</v>
      </c>
      <c r="AN80" s="10">
        <v>1877.66</v>
      </c>
      <c r="AO80" s="10">
        <v>1674.5</v>
      </c>
      <c r="AP80" s="10">
        <v>2188.0500000000002</v>
      </c>
      <c r="AQ80" s="10">
        <v>1745.06</v>
      </c>
      <c r="AR80" s="10">
        <v>2011.9</v>
      </c>
      <c r="AS80" s="10">
        <v>1877.62</v>
      </c>
      <c r="AT80" s="10">
        <v>2291.66</v>
      </c>
      <c r="AU80" s="10">
        <v>1954.22</v>
      </c>
      <c r="AV80" s="10">
        <v>2099.77</v>
      </c>
      <c r="AW80" s="10">
        <v>1630.24</v>
      </c>
      <c r="AX80" s="10">
        <v>2199.37</v>
      </c>
      <c r="AY80" s="10">
        <v>1711.85</v>
      </c>
      <c r="AZ80" s="11">
        <v>2565.41</v>
      </c>
      <c r="BA80" s="10">
        <v>2097.5</v>
      </c>
      <c r="BB80" s="10">
        <v>1736.86</v>
      </c>
    </row>
    <row r="81" spans="1:54" x14ac:dyDescent="0.25">
      <c r="A81" s="4" t="s">
        <v>181</v>
      </c>
      <c r="B81" s="13" t="s">
        <v>80</v>
      </c>
      <c r="C81" s="17" t="str">
        <f>HYPERLINK("http://www.uniprot.org/uniprot/?query=gene%3A"&amp;B81&amp;"+AND+organism%3A%22Rat+%5B10116%5D%22+AND+reviewed%3Ayes&amp;sort=score","*")</f>
        <v>*</v>
      </c>
      <c r="D81" s="7" t="s">
        <v>493</v>
      </c>
      <c r="E81" s="7" t="s">
        <v>494</v>
      </c>
      <c r="F81" s="7" t="s">
        <v>495</v>
      </c>
      <c r="G81" s="7" t="s">
        <v>496</v>
      </c>
      <c r="H81" s="6">
        <v>5.8836599999999998E-5</v>
      </c>
      <c r="I81" s="5">
        <v>0.21163422000000001</v>
      </c>
      <c r="J81" s="5">
        <v>0.14791565000000001</v>
      </c>
      <c r="K81" s="12">
        <v>0</v>
      </c>
      <c r="L81" s="12">
        <v>1</v>
      </c>
      <c r="M81" s="12">
        <v>1</v>
      </c>
      <c r="N81" s="12">
        <v>1</v>
      </c>
      <c r="O81" s="12">
        <v>0</v>
      </c>
      <c r="P81" s="12">
        <v>0</v>
      </c>
      <c r="Q81" s="12"/>
      <c r="R81" s="10">
        <v>28936.34</v>
      </c>
      <c r="S81" s="10">
        <v>29872.35</v>
      </c>
      <c r="T81" s="10">
        <v>30180.71</v>
      </c>
      <c r="U81" s="10">
        <v>31171.05</v>
      </c>
      <c r="V81" s="10">
        <v>29388.59</v>
      </c>
      <c r="W81" s="10">
        <v>29202.57</v>
      </c>
      <c r="X81" s="10">
        <v>30722.75</v>
      </c>
      <c r="Y81" s="10">
        <v>26448.63</v>
      </c>
      <c r="Z81" s="10">
        <v>31371.51</v>
      </c>
      <c r="AA81" s="10">
        <v>28251.41</v>
      </c>
      <c r="AB81" s="10">
        <v>27350.48</v>
      </c>
      <c r="AC81" s="10">
        <v>29929.94</v>
      </c>
      <c r="AD81" s="10">
        <v>29549.58</v>
      </c>
      <c r="AE81" s="10">
        <v>25663.5</v>
      </c>
      <c r="AF81" s="11">
        <v>29851.279999999999</v>
      </c>
      <c r="AG81" s="10">
        <v>27168.400000000001</v>
      </c>
      <c r="AH81" s="10">
        <v>26322.33</v>
      </c>
      <c r="AI81" s="10">
        <v>28523.82</v>
      </c>
      <c r="AJ81" s="10">
        <v>28871.8</v>
      </c>
      <c r="AK81" s="11">
        <v>28505.03</v>
      </c>
      <c r="AL81" s="11">
        <v>28197.82</v>
      </c>
      <c r="AM81" s="10">
        <v>27088.880000000001</v>
      </c>
      <c r="AN81" s="10">
        <v>24489.58</v>
      </c>
      <c r="AO81" s="10">
        <v>26741.22</v>
      </c>
      <c r="AP81" s="10">
        <v>25212.880000000001</v>
      </c>
      <c r="AQ81" s="10">
        <v>28139.7</v>
      </c>
      <c r="AR81" s="10">
        <v>24950.25</v>
      </c>
      <c r="AS81" s="10">
        <v>24723.83</v>
      </c>
      <c r="AT81" s="10">
        <v>26179.86</v>
      </c>
      <c r="AU81" s="10">
        <v>25585.360000000001</v>
      </c>
      <c r="AV81" s="10">
        <v>26072.69</v>
      </c>
      <c r="AW81" s="10">
        <v>27850.94</v>
      </c>
      <c r="AX81" s="10">
        <v>27423.39</v>
      </c>
      <c r="AY81" s="10">
        <v>26672.17</v>
      </c>
      <c r="AZ81" s="11">
        <v>26150.400000000001</v>
      </c>
      <c r="BA81" s="10">
        <v>29017.57</v>
      </c>
      <c r="BB81" s="10">
        <v>23466.38</v>
      </c>
    </row>
    <row r="82" spans="1:54" x14ac:dyDescent="0.25">
      <c r="A82" s="4" t="s">
        <v>181</v>
      </c>
      <c r="B82" s="13" t="s">
        <v>81</v>
      </c>
      <c r="C82" s="17" t="str">
        <f>HYPERLINK("http://www.uniprot.org/uniprot/?query=gene%3A"&amp;B82&amp;"+AND+organism%3A%22Rat+%5B10116%5D%22+AND+reviewed%3Ayes&amp;sort=score","*")</f>
        <v>*</v>
      </c>
      <c r="D82" s="7" t="s">
        <v>497</v>
      </c>
      <c r="E82" s="7" t="s">
        <v>498</v>
      </c>
      <c r="F82" s="7" t="s">
        <v>499</v>
      </c>
      <c r="G82" s="7" t="s">
        <v>500</v>
      </c>
      <c r="H82" s="5">
        <v>4.2514913000000001E-2</v>
      </c>
      <c r="I82" s="5">
        <v>0.22086006</v>
      </c>
      <c r="J82" s="5">
        <v>0.24916695</v>
      </c>
      <c r="K82" s="12">
        <v>0</v>
      </c>
      <c r="L82" s="12">
        <v>1</v>
      </c>
      <c r="M82" s="12">
        <v>0</v>
      </c>
      <c r="N82" s="12">
        <v>1</v>
      </c>
      <c r="O82" s="12">
        <v>0</v>
      </c>
      <c r="P82" s="12">
        <v>0</v>
      </c>
      <c r="Q82" s="12"/>
      <c r="R82" s="10">
        <v>151.08000000000001</v>
      </c>
      <c r="S82" s="10">
        <v>45.5</v>
      </c>
      <c r="T82" s="10">
        <v>91.47</v>
      </c>
      <c r="U82" s="10">
        <v>70.81</v>
      </c>
      <c r="V82" s="10">
        <v>81.45</v>
      </c>
      <c r="W82" s="10">
        <v>148.16</v>
      </c>
      <c r="X82" s="10">
        <v>75.98</v>
      </c>
      <c r="Y82" s="10">
        <v>76.72</v>
      </c>
      <c r="Z82" s="10">
        <v>75.430000000000007</v>
      </c>
      <c r="AA82" s="10">
        <v>88.04</v>
      </c>
      <c r="AB82" s="10">
        <v>75.47</v>
      </c>
      <c r="AC82" s="10">
        <v>101.63</v>
      </c>
      <c r="AD82" s="10">
        <v>68.16</v>
      </c>
      <c r="AE82" s="10">
        <v>64.319999999999993</v>
      </c>
      <c r="AF82" s="11">
        <v>75.59</v>
      </c>
      <c r="AG82" s="10">
        <v>90.72</v>
      </c>
      <c r="AH82" s="10">
        <v>43.24</v>
      </c>
      <c r="AI82" s="10">
        <v>71.12</v>
      </c>
      <c r="AJ82" s="10">
        <v>49.82</v>
      </c>
      <c r="AK82" s="11">
        <v>53.47</v>
      </c>
      <c r="AL82" s="11">
        <v>130.94</v>
      </c>
      <c r="AM82" s="10">
        <v>72.069999999999993</v>
      </c>
      <c r="AN82" s="10">
        <v>46.58</v>
      </c>
      <c r="AO82" s="10">
        <v>65.78</v>
      </c>
      <c r="AP82" s="10">
        <v>51.77</v>
      </c>
      <c r="AQ82" s="10">
        <v>56.74</v>
      </c>
      <c r="AR82" s="10">
        <v>62.59</v>
      </c>
      <c r="AS82" s="10">
        <v>41.97</v>
      </c>
      <c r="AT82" s="10">
        <v>60.38</v>
      </c>
      <c r="AU82" s="10">
        <v>48.84</v>
      </c>
      <c r="AV82" s="10">
        <v>71.819999999999993</v>
      </c>
      <c r="AW82" s="10">
        <v>50.29</v>
      </c>
      <c r="AX82" s="10">
        <v>73.64</v>
      </c>
      <c r="AY82" s="10">
        <v>62.91</v>
      </c>
      <c r="AZ82" s="11">
        <v>58.77</v>
      </c>
      <c r="BA82" s="10">
        <v>81.09</v>
      </c>
      <c r="BB82" s="10">
        <v>61.69</v>
      </c>
    </row>
    <row r="83" spans="1:54" x14ac:dyDescent="0.25">
      <c r="A83" s="4" t="s">
        <v>181</v>
      </c>
      <c r="B83" s="13" t="s">
        <v>82</v>
      </c>
      <c r="C83" s="17" t="str">
        <f>HYPERLINK("http://www.uniprot.org/uniprot/?query=gene%3A"&amp;B83&amp;"+AND+organism%3A%22Rat+%5B10116%5D%22+AND+reviewed%3Ayes&amp;sort=score","*")</f>
        <v>*</v>
      </c>
      <c r="D83" s="7" t="s">
        <v>501</v>
      </c>
      <c r="E83" s="7" t="s">
        <v>502</v>
      </c>
      <c r="F83" s="7" t="s">
        <v>503</v>
      </c>
      <c r="G83" s="7" t="s">
        <v>504</v>
      </c>
      <c r="H83" s="6">
        <v>6.4855099999999998E-6</v>
      </c>
      <c r="I83" s="5">
        <v>0.91228056000000002</v>
      </c>
      <c r="J83" s="5">
        <v>0.63482609999999995</v>
      </c>
      <c r="K83" s="12">
        <v>0</v>
      </c>
      <c r="L83" s="12">
        <v>1</v>
      </c>
      <c r="M83" s="12">
        <v>1</v>
      </c>
      <c r="N83" s="12">
        <v>1</v>
      </c>
      <c r="O83" s="12">
        <v>1</v>
      </c>
      <c r="P83" s="12">
        <v>0</v>
      </c>
      <c r="Q83" s="12"/>
      <c r="R83" s="10">
        <v>11714.26</v>
      </c>
      <c r="S83" s="10">
        <v>8342.85</v>
      </c>
      <c r="T83" s="10">
        <v>9076.5400000000009</v>
      </c>
      <c r="U83" s="10">
        <v>8407.59</v>
      </c>
      <c r="V83" s="10">
        <v>8931.11</v>
      </c>
      <c r="W83" s="10">
        <v>11535.78</v>
      </c>
      <c r="X83" s="10">
        <v>9005.86</v>
      </c>
      <c r="Y83" s="10">
        <v>8475.77</v>
      </c>
      <c r="Z83" s="10">
        <v>9210.6</v>
      </c>
      <c r="AA83" s="10">
        <v>8365.27</v>
      </c>
      <c r="AB83" s="10">
        <v>10219.35</v>
      </c>
      <c r="AC83" s="10">
        <v>10510.58</v>
      </c>
      <c r="AD83" s="10">
        <v>8313.23</v>
      </c>
      <c r="AE83" s="10">
        <v>7852.57</v>
      </c>
      <c r="AF83" s="11">
        <v>8447.2199999999993</v>
      </c>
      <c r="AG83" s="10">
        <v>13933.11</v>
      </c>
      <c r="AH83" s="10">
        <v>9114.75</v>
      </c>
      <c r="AI83" s="10">
        <v>8894.25</v>
      </c>
      <c r="AJ83" s="10">
        <v>8546.5300000000007</v>
      </c>
      <c r="AK83" s="11">
        <v>7545.8</v>
      </c>
      <c r="AL83" s="11">
        <v>7177.35</v>
      </c>
      <c r="AM83" s="10">
        <v>6679.88</v>
      </c>
      <c r="AN83" s="10">
        <v>8135.05</v>
      </c>
      <c r="AO83" s="10">
        <v>7494.9</v>
      </c>
      <c r="AP83" s="10">
        <v>7502.11</v>
      </c>
      <c r="AQ83" s="10">
        <v>7435.96</v>
      </c>
      <c r="AR83" s="10">
        <v>7063</v>
      </c>
      <c r="AS83" s="10">
        <v>7248.8</v>
      </c>
      <c r="AT83" s="10">
        <v>7768.79</v>
      </c>
      <c r="AU83" s="10">
        <v>7236</v>
      </c>
      <c r="AV83" s="10">
        <v>8084.45</v>
      </c>
      <c r="AW83" s="10">
        <v>6724.91</v>
      </c>
      <c r="AX83" s="10">
        <v>7241.23</v>
      </c>
      <c r="AY83" s="10">
        <v>7031.06</v>
      </c>
      <c r="AZ83" s="11">
        <v>7674.46</v>
      </c>
      <c r="BA83" s="10">
        <v>7804.18</v>
      </c>
      <c r="BB83" s="10">
        <v>6295.56</v>
      </c>
    </row>
    <row r="84" spans="1:54" x14ac:dyDescent="0.25">
      <c r="A84" s="4" t="s">
        <v>181</v>
      </c>
      <c r="B84" s="13" t="s">
        <v>83</v>
      </c>
      <c r="C84" s="17" t="str">
        <f>HYPERLINK("http://www.uniprot.org/uniprot/?query=gene%3A"&amp;B84&amp;"+AND+organism%3A%22Rat+%5B10116%5D%22+AND+reviewed%3Ayes&amp;sort=score","*")</f>
        <v>*</v>
      </c>
      <c r="D84" s="7" t="s">
        <v>505</v>
      </c>
      <c r="E84" s="7" t="s">
        <v>506</v>
      </c>
      <c r="F84" s="7" t="s">
        <v>507</v>
      </c>
      <c r="G84" s="7" t="s">
        <v>508</v>
      </c>
      <c r="H84" s="5">
        <v>2.3475457000000002E-3</v>
      </c>
      <c r="I84" s="5">
        <v>0.93385494000000002</v>
      </c>
      <c r="J84" s="5">
        <v>6.6657607000000004E-3</v>
      </c>
      <c r="K84" s="12">
        <v>0</v>
      </c>
      <c r="L84" s="12">
        <v>1</v>
      </c>
      <c r="M84" s="12">
        <v>1</v>
      </c>
      <c r="N84" s="12">
        <v>1</v>
      </c>
      <c r="O84" s="12">
        <v>0</v>
      </c>
      <c r="P84" s="12">
        <v>0</v>
      </c>
      <c r="Q84" s="12"/>
      <c r="R84" s="10">
        <v>669.21</v>
      </c>
      <c r="S84" s="10">
        <v>651.42999999999995</v>
      </c>
      <c r="T84" s="10">
        <v>640.30999999999995</v>
      </c>
      <c r="U84" s="10">
        <v>734.92</v>
      </c>
      <c r="V84" s="10">
        <v>581.20000000000005</v>
      </c>
      <c r="W84" s="10">
        <v>685.58</v>
      </c>
      <c r="X84" s="10">
        <v>619.66</v>
      </c>
      <c r="Y84" s="10">
        <v>692.06</v>
      </c>
      <c r="Z84" s="10">
        <v>700.74</v>
      </c>
      <c r="AA84" s="10">
        <v>662.04</v>
      </c>
      <c r="AB84" s="10">
        <v>629.76</v>
      </c>
      <c r="AC84" s="10">
        <v>586.51</v>
      </c>
      <c r="AD84" s="10">
        <v>621.33000000000004</v>
      </c>
      <c r="AE84" s="10">
        <v>701.42</v>
      </c>
      <c r="AF84" s="11">
        <v>628.44000000000005</v>
      </c>
      <c r="AG84" s="10">
        <v>695.49</v>
      </c>
      <c r="AH84" s="10">
        <v>565.99</v>
      </c>
      <c r="AI84" s="10">
        <v>585.74</v>
      </c>
      <c r="AJ84" s="10">
        <v>559.16999999999996</v>
      </c>
      <c r="AK84" s="11">
        <v>546.75</v>
      </c>
      <c r="AL84" s="11">
        <v>569.44000000000005</v>
      </c>
      <c r="AM84" s="10">
        <v>637.36</v>
      </c>
      <c r="AN84" s="10">
        <v>585.13</v>
      </c>
      <c r="AO84" s="10">
        <v>611.49</v>
      </c>
      <c r="AP84" s="10">
        <v>516.25</v>
      </c>
      <c r="AQ84" s="10">
        <v>522.51</v>
      </c>
      <c r="AR84" s="10">
        <v>561.74</v>
      </c>
      <c r="AS84" s="10">
        <v>514.16</v>
      </c>
      <c r="AT84" s="10">
        <v>594.64</v>
      </c>
      <c r="AU84" s="10">
        <v>552</v>
      </c>
      <c r="AV84" s="10">
        <v>615.57000000000005</v>
      </c>
      <c r="AW84" s="10">
        <v>678.92</v>
      </c>
      <c r="AX84" s="10">
        <v>549.84</v>
      </c>
      <c r="AY84" s="10">
        <v>553.03</v>
      </c>
      <c r="AZ84" s="11">
        <v>672.64</v>
      </c>
      <c r="BA84" s="10">
        <v>629.37</v>
      </c>
      <c r="BB84" s="10">
        <v>652.52</v>
      </c>
    </row>
    <row r="85" spans="1:54" x14ac:dyDescent="0.25">
      <c r="A85" s="4" t="s">
        <v>181</v>
      </c>
      <c r="B85" s="16" t="s">
        <v>84</v>
      </c>
      <c r="C85" s="17" t="str">
        <f>HYPERLINK("http://www.uniprot.org/uniprot/?query=gene%3A"&amp;B85&amp;"+AND+organism%3A%22Rat+%5B10116%5D%22+AND+reviewed%3Ayes&amp;sort=score","*")</f>
        <v>*</v>
      </c>
      <c r="D85" s="7" t="s">
        <v>509</v>
      </c>
      <c r="E85" s="7" t="s">
        <v>510</v>
      </c>
      <c r="F85" s="7" t="s">
        <v>511</v>
      </c>
      <c r="G85" s="7" t="s">
        <v>512</v>
      </c>
      <c r="H85" s="5">
        <v>0.8541687</v>
      </c>
      <c r="I85" s="5">
        <v>0.82786654999999998</v>
      </c>
      <c r="J85" s="5">
        <v>0.83569510000000002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/>
      <c r="R85" s="10">
        <v>25.35</v>
      </c>
      <c r="S85" s="10">
        <v>35.92</v>
      </c>
      <c r="T85" s="10">
        <v>40.29</v>
      </c>
      <c r="U85" s="10">
        <v>30.62</v>
      </c>
      <c r="V85" s="10">
        <v>28.15</v>
      </c>
      <c r="W85" s="10">
        <v>37.770000000000003</v>
      </c>
      <c r="X85" s="10">
        <v>21.71</v>
      </c>
      <c r="Y85" s="10">
        <v>31.97</v>
      </c>
      <c r="Z85" s="10">
        <v>36.5</v>
      </c>
      <c r="AA85" s="10">
        <v>27.04</v>
      </c>
      <c r="AB85" s="10">
        <v>46.84</v>
      </c>
      <c r="AC85" s="10">
        <v>26.47</v>
      </c>
      <c r="AD85" s="10">
        <v>29.36</v>
      </c>
      <c r="AE85" s="10">
        <v>28.75</v>
      </c>
      <c r="AF85" s="11">
        <v>28.21</v>
      </c>
      <c r="AG85" s="10">
        <v>18.61</v>
      </c>
      <c r="AH85" s="10">
        <v>39.299999999999997</v>
      </c>
      <c r="AI85" s="10">
        <v>34.69</v>
      </c>
      <c r="AJ85" s="10">
        <v>31.78</v>
      </c>
      <c r="AK85" s="11">
        <v>26.73</v>
      </c>
      <c r="AL85" s="11">
        <v>33.5</v>
      </c>
      <c r="AM85" s="10">
        <v>47.3</v>
      </c>
      <c r="AN85" s="10">
        <v>23.29</v>
      </c>
      <c r="AO85" s="10">
        <v>41.86</v>
      </c>
      <c r="AP85" s="10">
        <v>40.520000000000003</v>
      </c>
      <c r="AQ85" s="10">
        <v>29.28</v>
      </c>
      <c r="AR85" s="10">
        <v>18.32</v>
      </c>
      <c r="AS85" s="10">
        <v>25.58</v>
      </c>
      <c r="AT85" s="10">
        <v>28.36</v>
      </c>
      <c r="AU85" s="10">
        <v>26.64</v>
      </c>
      <c r="AV85" s="10">
        <v>30.78</v>
      </c>
      <c r="AW85" s="10">
        <v>34.92</v>
      </c>
      <c r="AX85" s="10">
        <v>34.369999999999997</v>
      </c>
      <c r="AY85" s="10">
        <v>28.41</v>
      </c>
      <c r="AZ85" s="11">
        <v>31.56</v>
      </c>
      <c r="BA85" s="10">
        <v>43.57</v>
      </c>
      <c r="BB85" s="10">
        <v>29.89</v>
      </c>
    </row>
    <row r="86" spans="1:54" x14ac:dyDescent="0.25">
      <c r="A86" s="4" t="s">
        <v>181</v>
      </c>
      <c r="B86" s="13" t="s">
        <v>85</v>
      </c>
      <c r="C86" s="17" t="str">
        <f>HYPERLINK("http://www.uniprot.org/uniprot/?query=gene%3A"&amp;B86&amp;"+AND+organism%3A%22Rat+%5B10116%5D%22+AND+reviewed%3Ayes&amp;sort=score","*")</f>
        <v>*</v>
      </c>
      <c r="D86" s="7" t="s">
        <v>513</v>
      </c>
      <c r="E86" s="7" t="s">
        <v>514</v>
      </c>
      <c r="F86" s="7" t="s">
        <v>515</v>
      </c>
      <c r="G86" s="7" t="s">
        <v>516</v>
      </c>
      <c r="H86" s="6">
        <v>2.1900827000000001E-4</v>
      </c>
      <c r="I86" s="5">
        <v>0.44541199999999997</v>
      </c>
      <c r="J86" s="5">
        <v>0.99715419999999999</v>
      </c>
      <c r="K86" s="12">
        <v>0</v>
      </c>
      <c r="L86" s="12">
        <v>1</v>
      </c>
      <c r="M86" s="12">
        <v>1</v>
      </c>
      <c r="N86" s="12">
        <v>1</v>
      </c>
      <c r="O86" s="12">
        <v>1</v>
      </c>
      <c r="P86" s="12">
        <v>0</v>
      </c>
      <c r="Q86" s="12"/>
      <c r="R86" s="10">
        <v>735.12</v>
      </c>
      <c r="S86" s="10">
        <v>547.25</v>
      </c>
      <c r="T86" s="10">
        <v>706.74</v>
      </c>
      <c r="U86" s="10">
        <v>627.75</v>
      </c>
      <c r="V86" s="10">
        <v>598.29</v>
      </c>
      <c r="W86" s="10">
        <v>793.07</v>
      </c>
      <c r="X86" s="10">
        <v>592.04</v>
      </c>
      <c r="Y86" s="10">
        <v>568.99</v>
      </c>
      <c r="Z86" s="10">
        <v>706.82</v>
      </c>
      <c r="AA86" s="10">
        <v>827.03</v>
      </c>
      <c r="AB86" s="10">
        <v>640.16999999999996</v>
      </c>
      <c r="AC86" s="10">
        <v>609.79999999999995</v>
      </c>
      <c r="AD86" s="10">
        <v>606.12</v>
      </c>
      <c r="AE86" s="10">
        <v>553.12</v>
      </c>
      <c r="AF86" s="11">
        <v>613.77</v>
      </c>
      <c r="AG86" s="10">
        <v>1563.11</v>
      </c>
      <c r="AH86" s="10">
        <v>573.85</v>
      </c>
      <c r="AI86" s="10">
        <v>612.91999999999996</v>
      </c>
      <c r="AJ86" s="10">
        <v>644.21</v>
      </c>
      <c r="AK86" s="11">
        <v>489.83</v>
      </c>
      <c r="AL86" s="11">
        <v>484.17</v>
      </c>
      <c r="AM86" s="10">
        <v>436.92</v>
      </c>
      <c r="AN86" s="10">
        <v>420.65</v>
      </c>
      <c r="AO86" s="10">
        <v>445.54</v>
      </c>
      <c r="AP86" s="10">
        <v>373.68</v>
      </c>
      <c r="AQ86" s="10">
        <v>467.61</v>
      </c>
      <c r="AR86" s="10">
        <v>415.2</v>
      </c>
      <c r="AS86" s="10">
        <v>436.78</v>
      </c>
      <c r="AT86" s="10">
        <v>425.4</v>
      </c>
      <c r="AU86" s="10">
        <v>454.33</v>
      </c>
      <c r="AV86" s="10">
        <v>536.91</v>
      </c>
      <c r="AW86" s="10">
        <v>441.44</v>
      </c>
      <c r="AX86" s="10">
        <v>466.38</v>
      </c>
      <c r="AY86" s="10">
        <v>445.47</v>
      </c>
      <c r="AZ86" s="11">
        <v>487.61</v>
      </c>
      <c r="BA86" s="10">
        <v>582.16999999999996</v>
      </c>
      <c r="BB86" s="10">
        <v>447.09</v>
      </c>
    </row>
    <row r="87" spans="1:54" x14ac:dyDescent="0.25">
      <c r="A87" s="4" t="s">
        <v>181</v>
      </c>
      <c r="B87" s="13" t="s">
        <v>86</v>
      </c>
      <c r="C87" s="17" t="str">
        <f>HYPERLINK("http://www.uniprot.org/uniprot/?query=gene%3A"&amp;B87&amp;"+AND+organism%3A%22Rat+%5B10116%5D%22+AND+reviewed%3Ayes&amp;sort=score","*")</f>
        <v>*</v>
      </c>
      <c r="D87" s="7" t="s">
        <v>517</v>
      </c>
      <c r="E87" s="7" t="s">
        <v>518</v>
      </c>
      <c r="F87" s="7" t="s">
        <v>519</v>
      </c>
      <c r="G87" s="7" t="s">
        <v>520</v>
      </c>
      <c r="H87" s="5">
        <v>1.5353548999999999E-2</v>
      </c>
      <c r="I87" s="5">
        <v>0.79821399999999998</v>
      </c>
      <c r="J87" s="5">
        <v>0.18084600000000001</v>
      </c>
      <c r="K87" s="12">
        <v>0</v>
      </c>
      <c r="L87" s="12">
        <v>1</v>
      </c>
      <c r="M87" s="12">
        <v>0</v>
      </c>
      <c r="N87" s="12">
        <v>0</v>
      </c>
      <c r="O87" s="12">
        <v>0</v>
      </c>
      <c r="P87" s="12">
        <v>0</v>
      </c>
      <c r="Q87" s="12"/>
      <c r="R87" s="10">
        <v>85.17</v>
      </c>
      <c r="S87" s="10">
        <v>47.9</v>
      </c>
      <c r="T87" s="10">
        <v>52.27</v>
      </c>
      <c r="U87" s="10">
        <v>53.59</v>
      </c>
      <c r="V87" s="10">
        <v>57.32</v>
      </c>
      <c r="W87" s="10">
        <v>88.6</v>
      </c>
      <c r="X87" s="10">
        <v>57.23</v>
      </c>
      <c r="Y87" s="10">
        <v>65.53</v>
      </c>
      <c r="Z87" s="10">
        <v>49.88</v>
      </c>
      <c r="AA87" s="10">
        <v>61</v>
      </c>
      <c r="AB87" s="10">
        <v>93.68</v>
      </c>
      <c r="AC87" s="10">
        <v>48.7</v>
      </c>
      <c r="AD87" s="10">
        <v>55.05</v>
      </c>
      <c r="AE87" s="10">
        <v>56.75</v>
      </c>
      <c r="AF87" s="11">
        <v>36.1</v>
      </c>
      <c r="AG87" s="10">
        <v>72.11</v>
      </c>
      <c r="AH87" s="10">
        <v>31.44</v>
      </c>
      <c r="AI87" s="10">
        <v>43.37</v>
      </c>
      <c r="AJ87" s="10">
        <v>46.38</v>
      </c>
      <c r="AK87" s="11">
        <v>43.98</v>
      </c>
      <c r="AL87" s="11">
        <v>54.81</v>
      </c>
      <c r="AM87" s="10">
        <v>24.77</v>
      </c>
      <c r="AN87" s="10">
        <v>45.12</v>
      </c>
      <c r="AO87" s="10">
        <v>46.35</v>
      </c>
      <c r="AP87" s="10">
        <v>34.520000000000003</v>
      </c>
      <c r="AQ87" s="10">
        <v>53.99</v>
      </c>
      <c r="AR87" s="10">
        <v>35.11</v>
      </c>
      <c r="AS87" s="10">
        <v>42.63</v>
      </c>
      <c r="AT87" s="10">
        <v>41.17</v>
      </c>
      <c r="AU87" s="10">
        <v>27.38</v>
      </c>
      <c r="AV87" s="10">
        <v>41.04</v>
      </c>
      <c r="AW87" s="10">
        <v>34.92</v>
      </c>
      <c r="AX87" s="10">
        <v>83.46</v>
      </c>
      <c r="AY87" s="10">
        <v>43.63</v>
      </c>
      <c r="AZ87" s="11">
        <v>51.16</v>
      </c>
      <c r="BA87" s="10">
        <v>58.1</v>
      </c>
      <c r="BB87" s="10">
        <v>42.61</v>
      </c>
    </row>
    <row r="88" spans="1:54" x14ac:dyDescent="0.25">
      <c r="A88" s="4" t="s">
        <v>181</v>
      </c>
      <c r="B88" s="13" t="s">
        <v>87</v>
      </c>
      <c r="C88" s="17" t="str">
        <f>HYPERLINK("http://www.uniprot.org/uniprot/?query=gene%3A"&amp;B88&amp;"+AND+organism%3A%22Rat+%5B10116%5D%22+AND+reviewed%3Ayes&amp;sort=score","*")</f>
        <v>*</v>
      </c>
      <c r="D88" s="7" t="s">
        <v>521</v>
      </c>
      <c r="E88" s="7" t="s">
        <v>522</v>
      </c>
      <c r="F88" s="7" t="s">
        <v>523</v>
      </c>
      <c r="G88" s="7" t="s">
        <v>524</v>
      </c>
      <c r="H88" s="6">
        <v>5.3490399999999996E-7</v>
      </c>
      <c r="I88" s="5">
        <v>0.44722689999999998</v>
      </c>
      <c r="J88" s="5">
        <v>0.61299115000000004</v>
      </c>
      <c r="K88" s="12">
        <v>0</v>
      </c>
      <c r="L88" s="12">
        <v>1</v>
      </c>
      <c r="M88" s="12">
        <v>1</v>
      </c>
      <c r="N88" s="12">
        <v>1</v>
      </c>
      <c r="O88" s="12">
        <v>1</v>
      </c>
      <c r="P88" s="12">
        <v>0</v>
      </c>
      <c r="Q88" s="12"/>
      <c r="R88" s="10">
        <v>450.2</v>
      </c>
      <c r="S88" s="10">
        <v>226.32</v>
      </c>
      <c r="T88" s="10">
        <v>246.11</v>
      </c>
      <c r="U88" s="10">
        <v>269.85000000000002</v>
      </c>
      <c r="V88" s="10">
        <v>236.3</v>
      </c>
      <c r="W88" s="10">
        <v>342.79</v>
      </c>
      <c r="X88" s="10">
        <v>260.5</v>
      </c>
      <c r="Y88" s="10">
        <v>217.37</v>
      </c>
      <c r="Z88" s="10">
        <v>216.55</v>
      </c>
      <c r="AA88" s="10">
        <v>256.5</v>
      </c>
      <c r="AB88" s="10">
        <v>275.85000000000002</v>
      </c>
      <c r="AC88" s="10">
        <v>294.31</v>
      </c>
      <c r="AD88" s="10">
        <v>247.48</v>
      </c>
      <c r="AE88" s="10">
        <v>231.54</v>
      </c>
      <c r="AF88" s="11">
        <v>239.19</v>
      </c>
      <c r="AG88" s="10">
        <v>344.26</v>
      </c>
      <c r="AH88" s="10">
        <v>192.59</v>
      </c>
      <c r="AI88" s="10">
        <v>220.88</v>
      </c>
      <c r="AJ88" s="10">
        <v>227.62</v>
      </c>
      <c r="AK88" s="11">
        <v>207.83</v>
      </c>
      <c r="AL88" s="11">
        <v>155.30000000000001</v>
      </c>
      <c r="AM88" s="10">
        <v>166.66</v>
      </c>
      <c r="AN88" s="10">
        <v>186.31</v>
      </c>
      <c r="AO88" s="10">
        <v>170.44</v>
      </c>
      <c r="AP88" s="10">
        <v>165.83</v>
      </c>
      <c r="AQ88" s="10">
        <v>175.7</v>
      </c>
      <c r="AR88" s="10">
        <v>135.86000000000001</v>
      </c>
      <c r="AS88" s="10">
        <v>167.23</v>
      </c>
      <c r="AT88" s="10">
        <v>162.84</v>
      </c>
      <c r="AU88" s="10">
        <v>176.85</v>
      </c>
      <c r="AV88" s="10">
        <v>123.11</v>
      </c>
      <c r="AW88" s="10">
        <v>152.27000000000001</v>
      </c>
      <c r="AX88" s="10">
        <v>152.19</v>
      </c>
      <c r="AY88" s="10">
        <v>194.83</v>
      </c>
      <c r="AZ88" s="11">
        <v>174.15</v>
      </c>
      <c r="BA88" s="10">
        <v>193.65</v>
      </c>
      <c r="BB88" s="10">
        <v>156.44999999999999</v>
      </c>
    </row>
    <row r="89" spans="1:54" x14ac:dyDescent="0.25">
      <c r="A89" s="4" t="s">
        <v>181</v>
      </c>
      <c r="B89" s="13" t="s">
        <v>88</v>
      </c>
      <c r="C89" s="17" t="str">
        <f>HYPERLINK("http://www.uniprot.org/uniprot/?query=gene%3A"&amp;B89&amp;"+AND+organism%3A%22Rat+%5B10116%5D%22+AND+reviewed%3Ayes&amp;sort=score","*")</f>
        <v>*</v>
      </c>
      <c r="D89" s="7" t="s">
        <v>525</v>
      </c>
      <c r="E89" s="7" t="s">
        <v>526</v>
      </c>
      <c r="F89" s="7" t="s">
        <v>527</v>
      </c>
      <c r="G89" s="7" t="s">
        <v>528</v>
      </c>
      <c r="H89" s="5">
        <v>0.83597299999999997</v>
      </c>
      <c r="I89" s="5">
        <v>0.20153694</v>
      </c>
      <c r="J89" s="5">
        <v>2.4730999E-2</v>
      </c>
      <c r="K89" s="12">
        <v>1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/>
      <c r="R89" s="10">
        <v>832.46</v>
      </c>
      <c r="S89" s="10">
        <v>720.88</v>
      </c>
      <c r="T89" s="10">
        <v>831.97</v>
      </c>
      <c r="U89" s="10">
        <v>755.97</v>
      </c>
      <c r="V89" s="10">
        <v>857.72</v>
      </c>
      <c r="W89" s="10">
        <v>810.5</v>
      </c>
      <c r="X89" s="10">
        <v>770.63</v>
      </c>
      <c r="Y89" s="10">
        <v>706.45</v>
      </c>
      <c r="Z89" s="10">
        <v>742.1</v>
      </c>
      <c r="AA89" s="10">
        <v>842.97</v>
      </c>
      <c r="AB89" s="10">
        <v>718.24</v>
      </c>
      <c r="AC89" s="10">
        <v>832.12</v>
      </c>
      <c r="AD89" s="10">
        <v>709.42</v>
      </c>
      <c r="AE89" s="10">
        <v>786.92</v>
      </c>
      <c r="AF89" s="11">
        <v>854.09</v>
      </c>
      <c r="AG89" s="10">
        <v>737.36</v>
      </c>
      <c r="AH89" s="10">
        <v>746.79</v>
      </c>
      <c r="AI89" s="10">
        <v>677.1</v>
      </c>
      <c r="AJ89" s="10">
        <v>824.59</v>
      </c>
      <c r="AK89" s="11">
        <v>808.05</v>
      </c>
      <c r="AL89" s="11">
        <v>785.64</v>
      </c>
      <c r="AM89" s="10">
        <v>716.18</v>
      </c>
      <c r="AN89" s="10">
        <v>697.21</v>
      </c>
      <c r="AO89" s="10">
        <v>710.17</v>
      </c>
      <c r="AP89" s="10">
        <v>826.9</v>
      </c>
      <c r="AQ89" s="10">
        <v>756.77</v>
      </c>
      <c r="AR89" s="10">
        <v>628.91</v>
      </c>
      <c r="AS89" s="10">
        <v>712.88</v>
      </c>
      <c r="AT89" s="10">
        <v>692.53</v>
      </c>
      <c r="AU89" s="10">
        <v>753.27</v>
      </c>
      <c r="AV89" s="10">
        <v>923.35</v>
      </c>
      <c r="AW89" s="10">
        <v>806.04</v>
      </c>
      <c r="AX89" s="10">
        <v>908.22</v>
      </c>
      <c r="AY89" s="10">
        <v>701.18</v>
      </c>
      <c r="AZ89" s="11">
        <v>746.66</v>
      </c>
      <c r="BA89" s="10">
        <v>802.45</v>
      </c>
      <c r="BB89" s="10">
        <v>839.49</v>
      </c>
    </row>
    <row r="90" spans="1:54" x14ac:dyDescent="0.25">
      <c r="A90" s="4" t="s">
        <v>181</v>
      </c>
      <c r="B90" s="13" t="s">
        <v>89</v>
      </c>
      <c r="C90" s="17" t="str">
        <f>HYPERLINK("http://www.uniprot.org/uniprot/?query=gene%3A"&amp;B90&amp;"+AND+organism%3A%22Rat+%5B10116%5D%22+AND+reviewed%3Ayes&amp;sort=score","*")</f>
        <v>*</v>
      </c>
      <c r="D90" s="7" t="s">
        <v>529</v>
      </c>
      <c r="E90" s="7" t="s">
        <v>530</v>
      </c>
      <c r="F90" s="7" t="s">
        <v>531</v>
      </c>
      <c r="G90" s="7" t="s">
        <v>532</v>
      </c>
      <c r="H90" s="6">
        <v>2.4204887E-6</v>
      </c>
      <c r="I90" s="5">
        <v>0.56957679999999999</v>
      </c>
      <c r="J90" s="5">
        <v>5.1072850000000003E-2</v>
      </c>
      <c r="K90" s="12">
        <v>0</v>
      </c>
      <c r="L90" s="12">
        <v>1</v>
      </c>
      <c r="M90" s="12">
        <v>1</v>
      </c>
      <c r="N90" s="12">
        <v>1</v>
      </c>
      <c r="O90" s="12">
        <v>1</v>
      </c>
      <c r="P90" s="12">
        <v>0</v>
      </c>
      <c r="Q90" s="12"/>
      <c r="R90" s="10">
        <v>1717.65</v>
      </c>
      <c r="S90" s="10">
        <v>1641.75</v>
      </c>
      <c r="T90" s="10">
        <v>1714.03</v>
      </c>
      <c r="U90" s="10">
        <v>1835.39</v>
      </c>
      <c r="V90" s="10">
        <v>1682.25</v>
      </c>
      <c r="W90" s="10">
        <v>1754.62</v>
      </c>
      <c r="X90" s="10">
        <v>1802.75</v>
      </c>
      <c r="Y90" s="10">
        <v>1545.55</v>
      </c>
      <c r="Z90" s="10">
        <v>1722.65</v>
      </c>
      <c r="AA90" s="10">
        <v>1625.64</v>
      </c>
      <c r="AB90" s="10">
        <v>1636.87</v>
      </c>
      <c r="AC90" s="10">
        <v>1799.76</v>
      </c>
      <c r="AD90" s="10">
        <v>1629.09</v>
      </c>
      <c r="AE90" s="10">
        <v>1481.53</v>
      </c>
      <c r="AF90" s="11">
        <v>1789.41</v>
      </c>
      <c r="AG90" s="10">
        <v>1660.81</v>
      </c>
      <c r="AH90" s="10">
        <v>1646.87</v>
      </c>
      <c r="AI90" s="10">
        <v>1682.63</v>
      </c>
      <c r="AJ90" s="10">
        <v>1569.3</v>
      </c>
      <c r="AK90" s="11">
        <v>1480.7</v>
      </c>
      <c r="AL90" s="11">
        <v>1549.97</v>
      </c>
      <c r="AM90" s="10">
        <v>1380.57</v>
      </c>
      <c r="AN90" s="10">
        <v>1423.53</v>
      </c>
      <c r="AO90" s="10">
        <v>1371</v>
      </c>
      <c r="AP90" s="10">
        <v>1487.22</v>
      </c>
      <c r="AQ90" s="10">
        <v>1537.34</v>
      </c>
      <c r="AR90" s="10">
        <v>1314.3</v>
      </c>
      <c r="AS90" s="10">
        <v>1402.15</v>
      </c>
      <c r="AT90" s="10">
        <v>1484.78</v>
      </c>
      <c r="AU90" s="10">
        <v>1447.35</v>
      </c>
      <c r="AV90" s="10">
        <v>1504.72</v>
      </c>
      <c r="AW90" s="10">
        <v>1489.15</v>
      </c>
      <c r="AX90" s="10">
        <v>1600.43</v>
      </c>
      <c r="AY90" s="10">
        <v>1626.61</v>
      </c>
      <c r="AZ90" s="11">
        <v>1527.05</v>
      </c>
      <c r="BA90" s="10">
        <v>1777.97</v>
      </c>
      <c r="BB90" s="10">
        <v>1275.78</v>
      </c>
    </row>
    <row r="91" spans="1:54" x14ac:dyDescent="0.25">
      <c r="A91" s="4" t="s">
        <v>181</v>
      </c>
      <c r="B91" s="13" t="s">
        <v>90</v>
      </c>
      <c r="C91" s="17" t="str">
        <f>HYPERLINK("http://www.uniprot.org/uniprot/?query=gene%3A"&amp;B91&amp;"+AND+organism%3A%22Rat+%5B10116%5D%22+AND+reviewed%3Ayes&amp;sort=score","*")</f>
        <v>*</v>
      </c>
      <c r="D91" s="7" t="s">
        <v>533</v>
      </c>
      <c r="E91" s="7" t="s">
        <v>534</v>
      </c>
      <c r="F91" s="7" t="s">
        <v>535</v>
      </c>
      <c r="G91" s="7" t="s">
        <v>536</v>
      </c>
      <c r="H91" s="5">
        <v>3.2397714000000001E-2</v>
      </c>
      <c r="I91" s="5">
        <v>0.32232332000000002</v>
      </c>
      <c r="J91" s="5">
        <v>0.31341933999999999</v>
      </c>
      <c r="K91" s="12">
        <v>0</v>
      </c>
      <c r="L91" s="12">
        <v>0</v>
      </c>
      <c r="M91" s="12">
        <v>1</v>
      </c>
      <c r="N91" s="12">
        <v>0</v>
      </c>
      <c r="O91" s="12">
        <v>1</v>
      </c>
      <c r="P91" s="12">
        <v>0</v>
      </c>
      <c r="Q91" s="12"/>
      <c r="R91" s="10">
        <v>167.3</v>
      </c>
      <c r="S91" s="10">
        <v>150.88</v>
      </c>
      <c r="T91" s="10">
        <v>153.54</v>
      </c>
      <c r="U91" s="10">
        <v>174.16</v>
      </c>
      <c r="V91" s="10">
        <v>299.64999999999998</v>
      </c>
      <c r="W91" s="10">
        <v>807.59</v>
      </c>
      <c r="X91" s="10">
        <v>195.37</v>
      </c>
      <c r="Y91" s="10">
        <v>330.85</v>
      </c>
      <c r="Z91" s="10">
        <v>273.73</v>
      </c>
      <c r="AA91" s="10">
        <v>248.87</v>
      </c>
      <c r="AB91" s="10">
        <v>179.56</v>
      </c>
      <c r="AC91" s="10">
        <v>226.56</v>
      </c>
      <c r="AD91" s="10">
        <v>317.74</v>
      </c>
      <c r="AE91" s="10">
        <v>214.13</v>
      </c>
      <c r="AF91" s="11">
        <v>162.47</v>
      </c>
      <c r="AG91" s="10">
        <v>3391.4</v>
      </c>
      <c r="AH91" s="10">
        <v>703.55</v>
      </c>
      <c r="AI91" s="10">
        <v>171.15</v>
      </c>
      <c r="AJ91" s="10">
        <v>327.26</v>
      </c>
      <c r="AK91" s="11">
        <v>55.19</v>
      </c>
      <c r="AL91" s="11">
        <v>100.49</v>
      </c>
      <c r="AM91" s="10">
        <v>78.83</v>
      </c>
      <c r="AN91" s="10">
        <v>50.94</v>
      </c>
      <c r="AO91" s="10">
        <v>70.27</v>
      </c>
      <c r="AP91" s="10">
        <v>54.78</v>
      </c>
      <c r="AQ91" s="10">
        <v>88.76</v>
      </c>
      <c r="AR91" s="10">
        <v>58.01</v>
      </c>
      <c r="AS91" s="10">
        <v>63.61</v>
      </c>
      <c r="AT91" s="10">
        <v>78.680000000000007</v>
      </c>
      <c r="AU91" s="10">
        <v>37</v>
      </c>
      <c r="AV91" s="10">
        <v>68.400000000000006</v>
      </c>
      <c r="AW91" s="10">
        <v>72.64</v>
      </c>
      <c r="AX91" s="10">
        <v>68.73</v>
      </c>
      <c r="AY91" s="10">
        <v>65.959999999999994</v>
      </c>
      <c r="AZ91" s="11">
        <v>66.39</v>
      </c>
      <c r="BA91" s="10">
        <v>94.41</v>
      </c>
      <c r="BB91" s="10">
        <v>59.78</v>
      </c>
    </row>
    <row r="92" spans="1:54" x14ac:dyDescent="0.25">
      <c r="A92" s="4" t="s">
        <v>181</v>
      </c>
      <c r="B92" s="13" t="s">
        <v>91</v>
      </c>
      <c r="C92" s="17" t="str">
        <f>HYPERLINK("http://www.uniprot.org/uniprot/?query=gene%3A"&amp;B92&amp;"+AND+organism%3A%22Rat+%5B10116%5D%22+AND+reviewed%3Ayes&amp;sort=score","*")</f>
        <v>*</v>
      </c>
      <c r="D92" s="7" t="s">
        <v>537</v>
      </c>
      <c r="E92" s="7" t="s">
        <v>538</v>
      </c>
      <c r="F92" s="7" t="s">
        <v>539</v>
      </c>
      <c r="G92" s="7" t="s">
        <v>540</v>
      </c>
      <c r="H92" s="5">
        <v>4.0309317000000004E-3</v>
      </c>
      <c r="I92" s="5">
        <v>4.8264135E-2</v>
      </c>
      <c r="J92" s="5">
        <v>0.8510723</v>
      </c>
      <c r="K92" s="12">
        <v>0</v>
      </c>
      <c r="L92" s="12">
        <v>1</v>
      </c>
      <c r="M92" s="12">
        <v>1</v>
      </c>
      <c r="N92" s="12">
        <v>0</v>
      </c>
      <c r="O92" s="12">
        <v>0</v>
      </c>
      <c r="P92" s="12">
        <v>0</v>
      </c>
      <c r="Q92" s="12"/>
      <c r="R92" s="10">
        <v>3024.64</v>
      </c>
      <c r="S92" s="10">
        <v>3169.73</v>
      </c>
      <c r="T92" s="10">
        <v>2944.57</v>
      </c>
      <c r="U92" s="10">
        <v>3330.12</v>
      </c>
      <c r="V92" s="10">
        <v>2971.34</v>
      </c>
      <c r="W92" s="10">
        <v>2913.72</v>
      </c>
      <c r="X92" s="10">
        <v>3305.54</v>
      </c>
      <c r="Y92" s="10">
        <v>2645.18</v>
      </c>
      <c r="Z92" s="10">
        <v>2983.01</v>
      </c>
      <c r="AA92" s="10">
        <v>3070.34</v>
      </c>
      <c r="AB92" s="10">
        <v>3070.75</v>
      </c>
      <c r="AC92" s="10">
        <v>3298.85</v>
      </c>
      <c r="AD92" s="10">
        <v>3397.65</v>
      </c>
      <c r="AE92" s="10">
        <v>2740.61</v>
      </c>
      <c r="AF92" s="11">
        <v>3127.51</v>
      </c>
      <c r="AG92" s="10">
        <v>3121.58</v>
      </c>
      <c r="AH92" s="10">
        <v>3199.4</v>
      </c>
      <c r="AI92" s="10">
        <v>3136.87</v>
      </c>
      <c r="AJ92" s="10">
        <v>3136.02</v>
      </c>
      <c r="AK92" s="11">
        <v>2926.91</v>
      </c>
      <c r="AL92" s="11">
        <v>2981.17</v>
      </c>
      <c r="AM92" s="10">
        <v>2891.76</v>
      </c>
      <c r="AN92" s="10">
        <v>2844.14</v>
      </c>
      <c r="AO92" s="10">
        <v>3011.12</v>
      </c>
      <c r="AP92" s="10">
        <v>2781.59</v>
      </c>
      <c r="AQ92" s="10">
        <v>2834.01</v>
      </c>
      <c r="AR92" s="10">
        <v>2720.18</v>
      </c>
      <c r="AS92" s="10">
        <v>2665.26</v>
      </c>
      <c r="AT92" s="10">
        <v>2926.56</v>
      </c>
      <c r="AU92" s="10">
        <v>2773.34</v>
      </c>
      <c r="AV92" s="10">
        <v>3050.48</v>
      </c>
      <c r="AW92" s="10">
        <v>2743.61</v>
      </c>
      <c r="AX92" s="10">
        <v>2994.68</v>
      </c>
      <c r="AY92" s="10">
        <v>3020.85</v>
      </c>
      <c r="AZ92" s="11">
        <v>2984.45</v>
      </c>
      <c r="BA92" s="10">
        <v>3125.06</v>
      </c>
      <c r="BB92" s="10">
        <v>3143.65</v>
      </c>
    </row>
    <row r="93" spans="1:54" x14ac:dyDescent="0.25">
      <c r="A93" s="4" t="s">
        <v>181</v>
      </c>
      <c r="B93" s="13" t="s">
        <v>92</v>
      </c>
      <c r="C93" s="17" t="str">
        <f>HYPERLINK("http://www.uniprot.org/uniprot/?query=gene%3A"&amp;B93&amp;"+AND+organism%3A%22Rat+%5B10116%5D%22+AND+reviewed%3Ayes&amp;sort=score","*")</f>
        <v>*</v>
      </c>
      <c r="D93" s="7" t="s">
        <v>541</v>
      </c>
      <c r="E93" s="7" t="s">
        <v>542</v>
      </c>
      <c r="F93" s="7" t="s">
        <v>543</v>
      </c>
      <c r="G93" s="7" t="s">
        <v>544</v>
      </c>
      <c r="H93" s="5">
        <v>4.7889059999999999E-3</v>
      </c>
      <c r="I93" s="5">
        <v>0.97092330000000004</v>
      </c>
      <c r="J93" s="5">
        <v>0.17125687000000001</v>
      </c>
      <c r="K93" s="12">
        <v>0</v>
      </c>
      <c r="L93" s="12">
        <v>1</v>
      </c>
      <c r="M93" s="12">
        <v>0</v>
      </c>
      <c r="N93" s="12">
        <v>0</v>
      </c>
      <c r="O93" s="12">
        <v>0</v>
      </c>
      <c r="P93" s="12">
        <v>0</v>
      </c>
      <c r="Q93" s="12"/>
      <c r="R93" s="10">
        <v>14155.87</v>
      </c>
      <c r="S93" s="10">
        <v>14283.55</v>
      </c>
      <c r="T93" s="10">
        <v>14005.2</v>
      </c>
      <c r="U93" s="10">
        <v>15194.14</v>
      </c>
      <c r="V93" s="10">
        <v>13124.16</v>
      </c>
      <c r="W93" s="10">
        <v>13562.02</v>
      </c>
      <c r="X93" s="10">
        <v>14613.44</v>
      </c>
      <c r="Y93" s="10">
        <v>14363.9</v>
      </c>
      <c r="Z93" s="10">
        <v>15190.01</v>
      </c>
      <c r="AA93" s="10">
        <v>14521.89</v>
      </c>
      <c r="AB93" s="10">
        <v>14120.24</v>
      </c>
      <c r="AC93" s="10">
        <v>13866.59</v>
      </c>
      <c r="AD93" s="10">
        <v>13785.65</v>
      </c>
      <c r="AE93" s="10">
        <v>14002.67</v>
      </c>
      <c r="AF93" s="11">
        <v>14442.75</v>
      </c>
      <c r="AG93" s="10">
        <v>13216.68</v>
      </c>
      <c r="AH93" s="10">
        <v>13560.11</v>
      </c>
      <c r="AI93" s="10">
        <v>14153.78</v>
      </c>
      <c r="AJ93" s="10">
        <v>14412.28</v>
      </c>
      <c r="AK93" s="11">
        <v>14236.13</v>
      </c>
      <c r="AL93" s="11">
        <v>14047.14</v>
      </c>
      <c r="AM93" s="10">
        <v>13416.07</v>
      </c>
      <c r="AN93" s="10">
        <v>14083.87</v>
      </c>
      <c r="AO93" s="10">
        <v>12588.68</v>
      </c>
      <c r="AP93" s="10">
        <v>11532.3</v>
      </c>
      <c r="AQ93" s="10">
        <v>13595.38</v>
      </c>
      <c r="AR93" s="10">
        <v>12640.75</v>
      </c>
      <c r="AS93" s="10">
        <v>12506.52</v>
      </c>
      <c r="AT93" s="10">
        <v>12991.59</v>
      </c>
      <c r="AU93" s="10">
        <v>11071.18</v>
      </c>
      <c r="AV93" s="10">
        <v>14130.68</v>
      </c>
      <c r="AW93" s="10">
        <v>13229.09</v>
      </c>
      <c r="AX93" s="10">
        <v>13608.6</v>
      </c>
      <c r="AY93" s="10">
        <v>13409.66</v>
      </c>
      <c r="AZ93" s="11">
        <v>14226.75</v>
      </c>
      <c r="BA93" s="10">
        <v>14467.03</v>
      </c>
      <c r="BB93" s="10">
        <v>14120.66</v>
      </c>
    </row>
    <row r="94" spans="1:54" x14ac:dyDescent="0.25">
      <c r="A94" s="4" t="s">
        <v>181</v>
      </c>
      <c r="B94" s="13" t="s">
        <v>93</v>
      </c>
      <c r="C94" s="17" t="str">
        <f>HYPERLINK("http://www.uniprot.org/uniprot/?query=gene%3A"&amp;B94&amp;"+AND+organism%3A%22Rat+%5B10116%5D%22+AND+reviewed%3Ayes&amp;sort=score","*")</f>
        <v>*</v>
      </c>
      <c r="D94" s="7" t="s">
        <v>545</v>
      </c>
      <c r="E94" s="7" t="s">
        <v>546</v>
      </c>
      <c r="F94" s="7" t="s">
        <v>547</v>
      </c>
      <c r="G94" s="7" t="s">
        <v>548</v>
      </c>
      <c r="H94" s="5">
        <v>2.4499732999999999E-3</v>
      </c>
      <c r="I94" s="5">
        <v>0.92776219999999998</v>
      </c>
      <c r="J94" s="5">
        <v>0.15999142999999999</v>
      </c>
      <c r="K94" s="12">
        <v>0</v>
      </c>
      <c r="L94" s="12">
        <v>1</v>
      </c>
      <c r="M94" s="12">
        <v>1</v>
      </c>
      <c r="N94" s="12">
        <v>0</v>
      </c>
      <c r="O94" s="12">
        <v>0</v>
      </c>
      <c r="P94" s="12">
        <v>0</v>
      </c>
      <c r="Q94" s="12"/>
      <c r="R94" s="10">
        <v>3661.4</v>
      </c>
      <c r="S94" s="10">
        <v>2911.07</v>
      </c>
      <c r="T94" s="10">
        <v>3118.8</v>
      </c>
      <c r="U94" s="10">
        <v>3236.34</v>
      </c>
      <c r="V94" s="10">
        <v>3207.64</v>
      </c>
      <c r="W94" s="10">
        <v>3464.22</v>
      </c>
      <c r="X94" s="10">
        <v>3319.35</v>
      </c>
      <c r="Y94" s="10">
        <v>2937.67</v>
      </c>
      <c r="Z94" s="10">
        <v>3354.06</v>
      </c>
      <c r="AA94" s="10">
        <v>3010.03</v>
      </c>
      <c r="AB94" s="10">
        <v>3008.29</v>
      </c>
      <c r="AC94" s="10">
        <v>3417.42</v>
      </c>
      <c r="AD94" s="10">
        <v>3031.14</v>
      </c>
      <c r="AE94" s="10">
        <v>3173.41</v>
      </c>
      <c r="AF94" s="11">
        <v>3138.8</v>
      </c>
      <c r="AG94" s="10">
        <v>2951.77</v>
      </c>
      <c r="AH94" s="10">
        <v>2881.03</v>
      </c>
      <c r="AI94" s="10">
        <v>3128.77</v>
      </c>
      <c r="AJ94" s="10">
        <v>3437.51</v>
      </c>
      <c r="AK94" s="11">
        <v>3223.57</v>
      </c>
      <c r="AL94" s="11">
        <v>3084.71</v>
      </c>
      <c r="AM94" s="10">
        <v>2885.01</v>
      </c>
      <c r="AN94" s="10">
        <v>2892.17</v>
      </c>
      <c r="AO94" s="10">
        <v>2498.3000000000002</v>
      </c>
      <c r="AP94" s="10">
        <v>2909.9</v>
      </c>
      <c r="AQ94" s="10">
        <v>2941.99</v>
      </c>
      <c r="AR94" s="10">
        <v>2649.96</v>
      </c>
      <c r="AS94" s="10">
        <v>2907.91</v>
      </c>
      <c r="AT94" s="10">
        <v>2993.34</v>
      </c>
      <c r="AU94" s="10">
        <v>2696.39</v>
      </c>
      <c r="AV94" s="10">
        <v>2961.56</v>
      </c>
      <c r="AW94" s="10">
        <v>2912.64</v>
      </c>
      <c r="AX94" s="10">
        <v>3279.42</v>
      </c>
      <c r="AY94" s="10">
        <v>3048.25</v>
      </c>
      <c r="AZ94" s="11">
        <v>2939.83</v>
      </c>
      <c r="BA94" s="10">
        <v>3227.94</v>
      </c>
      <c r="BB94" s="10">
        <v>2961.76</v>
      </c>
    </row>
    <row r="95" spans="1:54" x14ac:dyDescent="0.25">
      <c r="A95" s="4" t="s">
        <v>181</v>
      </c>
      <c r="B95" s="13" t="s">
        <v>94</v>
      </c>
      <c r="C95" s="17" t="str">
        <f>HYPERLINK("http://www.uniprot.org/uniprot/?query=gene%3A"&amp;B95&amp;"+AND+organism%3A%22Rat+%5B10116%5D%22+AND+reviewed%3Ayes&amp;sort=score","*")</f>
        <v>*</v>
      </c>
      <c r="D95" s="7" t="s">
        <v>549</v>
      </c>
      <c r="E95" s="7" t="s">
        <v>550</v>
      </c>
      <c r="F95" s="7" t="s">
        <v>551</v>
      </c>
      <c r="G95" s="7" t="s">
        <v>552</v>
      </c>
      <c r="H95" s="6">
        <v>3.1537812999999997E-5</v>
      </c>
      <c r="I95" s="5">
        <v>0.67365839999999999</v>
      </c>
      <c r="J95" s="5">
        <v>0.54299339999999996</v>
      </c>
      <c r="K95" s="12">
        <v>0</v>
      </c>
      <c r="L95" s="12">
        <v>1</v>
      </c>
      <c r="M95" s="12">
        <v>1</v>
      </c>
      <c r="N95" s="12">
        <v>1</v>
      </c>
      <c r="O95" s="12">
        <v>1</v>
      </c>
      <c r="P95" s="12">
        <v>0</v>
      </c>
      <c r="Q95" s="12"/>
      <c r="R95" s="10">
        <v>1803.83</v>
      </c>
      <c r="S95" s="10">
        <v>2394.96</v>
      </c>
      <c r="T95" s="10">
        <v>2835.67</v>
      </c>
      <c r="U95" s="10">
        <v>3779.87</v>
      </c>
      <c r="V95" s="10">
        <v>3219.7</v>
      </c>
      <c r="W95" s="10">
        <v>2366.13</v>
      </c>
      <c r="X95" s="10">
        <v>2814.15</v>
      </c>
      <c r="Y95" s="10">
        <v>3070.33</v>
      </c>
      <c r="Z95" s="10">
        <v>3082.77</v>
      </c>
      <c r="AA95" s="10">
        <v>2637.07</v>
      </c>
      <c r="AB95" s="10">
        <v>2698.62</v>
      </c>
      <c r="AC95" s="10">
        <v>2738.81</v>
      </c>
      <c r="AD95" s="10">
        <v>3115.56</v>
      </c>
      <c r="AE95" s="10">
        <v>2391.0300000000002</v>
      </c>
      <c r="AF95" s="11">
        <v>2801.45</v>
      </c>
      <c r="AG95" s="10">
        <v>3026.21</v>
      </c>
      <c r="AH95" s="10">
        <v>2091.0100000000002</v>
      </c>
      <c r="AI95" s="10">
        <v>2825.21</v>
      </c>
      <c r="AJ95" s="10">
        <v>3771.64</v>
      </c>
      <c r="AK95" s="11">
        <v>2011.93</v>
      </c>
      <c r="AL95" s="11">
        <v>2551.81</v>
      </c>
      <c r="AM95" s="10">
        <v>1979.64</v>
      </c>
      <c r="AN95" s="10">
        <v>1880.57</v>
      </c>
      <c r="AO95" s="10">
        <v>1975.02</v>
      </c>
      <c r="AP95" s="10">
        <v>2483.69</v>
      </c>
      <c r="AQ95" s="10">
        <v>1817.35</v>
      </c>
      <c r="AR95" s="10">
        <v>2388.9299999999998</v>
      </c>
      <c r="AS95" s="10">
        <v>2284.23</v>
      </c>
      <c r="AT95" s="10">
        <v>2342.89</v>
      </c>
      <c r="AU95" s="10">
        <v>1563.52</v>
      </c>
      <c r="AV95" s="10">
        <v>2657.2</v>
      </c>
      <c r="AW95" s="10">
        <v>1588.33</v>
      </c>
      <c r="AX95" s="10">
        <v>2444.84</v>
      </c>
      <c r="AY95" s="10">
        <v>1637.77</v>
      </c>
      <c r="AZ95" s="11">
        <v>2645.95</v>
      </c>
      <c r="BA95" s="10">
        <v>1994.62</v>
      </c>
      <c r="BB95" s="10">
        <v>1596.31</v>
      </c>
    </row>
    <row r="96" spans="1:54" x14ac:dyDescent="0.25">
      <c r="A96" s="4" t="s">
        <v>181</v>
      </c>
      <c r="B96" s="16" t="s">
        <v>95</v>
      </c>
      <c r="C96" s="17" t="str">
        <f>HYPERLINK("http://www.uniprot.org/uniprot/?query=gene%3A"&amp;B96&amp;"+AND+organism%3A%22Rat+%5B10116%5D%22+AND+reviewed%3Ayes&amp;sort=score","*")</f>
        <v>*</v>
      </c>
      <c r="D96" s="7" t="s">
        <v>553</v>
      </c>
      <c r="E96" s="7" t="s">
        <v>554</v>
      </c>
      <c r="F96" s="7" t="s">
        <v>555</v>
      </c>
      <c r="G96" s="7" t="s">
        <v>556</v>
      </c>
      <c r="H96" s="5">
        <v>0.13727589000000001</v>
      </c>
      <c r="I96" s="5">
        <v>0.43989741999999998</v>
      </c>
      <c r="J96" s="5">
        <v>0.3673477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/>
      <c r="R96" s="10">
        <v>587.08000000000004</v>
      </c>
      <c r="S96" s="10">
        <v>295.77999999999997</v>
      </c>
      <c r="T96" s="10">
        <v>480.23</v>
      </c>
      <c r="U96" s="10">
        <v>413.39</v>
      </c>
      <c r="V96" s="10">
        <v>331.82</v>
      </c>
      <c r="W96" s="10">
        <v>589.72</v>
      </c>
      <c r="X96" s="10">
        <v>317.73</v>
      </c>
      <c r="Y96" s="10">
        <v>394.78</v>
      </c>
      <c r="Z96" s="10">
        <v>385.65</v>
      </c>
      <c r="AA96" s="10">
        <v>352.86</v>
      </c>
      <c r="AB96" s="10">
        <v>392.95</v>
      </c>
      <c r="AC96" s="10">
        <v>413.94</v>
      </c>
      <c r="AD96" s="10">
        <v>411.6</v>
      </c>
      <c r="AE96" s="10">
        <v>416.16</v>
      </c>
      <c r="AF96" s="11">
        <v>285.45</v>
      </c>
      <c r="AG96" s="10">
        <v>379.15</v>
      </c>
      <c r="AH96" s="10">
        <v>369.46</v>
      </c>
      <c r="AI96" s="10">
        <v>383.94</v>
      </c>
      <c r="AJ96" s="10">
        <v>335.85</v>
      </c>
      <c r="AK96" s="11">
        <v>347.54</v>
      </c>
      <c r="AL96" s="11">
        <v>414.14</v>
      </c>
      <c r="AM96" s="10">
        <v>439.17</v>
      </c>
      <c r="AN96" s="10">
        <v>371.16</v>
      </c>
      <c r="AO96" s="10">
        <v>302.01</v>
      </c>
      <c r="AP96" s="10">
        <v>306.14999999999998</v>
      </c>
      <c r="AQ96" s="10">
        <v>290.08</v>
      </c>
      <c r="AR96" s="10">
        <v>421.31</v>
      </c>
      <c r="AS96" s="10">
        <v>321.35000000000002</v>
      </c>
      <c r="AT96" s="10">
        <v>384.23</v>
      </c>
      <c r="AU96" s="10">
        <v>337.42</v>
      </c>
      <c r="AV96" s="10">
        <v>383.02</v>
      </c>
      <c r="AW96" s="10">
        <v>296.14999999999998</v>
      </c>
      <c r="AX96" s="10">
        <v>427.11</v>
      </c>
      <c r="AY96" s="10">
        <v>319.64</v>
      </c>
      <c r="AZ96" s="11">
        <v>408.16</v>
      </c>
      <c r="BA96" s="10">
        <v>348.57</v>
      </c>
      <c r="BB96" s="10">
        <v>381.59</v>
      </c>
    </row>
    <row r="97" spans="1:54" x14ac:dyDescent="0.25">
      <c r="A97" s="4" t="s">
        <v>181</v>
      </c>
      <c r="B97" s="13" t="s">
        <v>96</v>
      </c>
      <c r="C97" s="17" t="str">
        <f>HYPERLINK("http://www.uniprot.org/uniprot/?query=gene%3A"&amp;B97&amp;"+AND+organism%3A%22Rat+%5B10116%5D%22+AND+reviewed%3Ayes&amp;sort=score","*")</f>
        <v>*</v>
      </c>
      <c r="D97" s="7" t="s">
        <v>557</v>
      </c>
      <c r="E97" s="7" t="s">
        <v>558</v>
      </c>
      <c r="F97" s="7" t="s">
        <v>559</v>
      </c>
      <c r="G97" s="7" t="s">
        <v>560</v>
      </c>
      <c r="H97" s="6">
        <v>1.1242784E-4</v>
      </c>
      <c r="I97" s="5">
        <v>0.5112662</v>
      </c>
      <c r="J97" s="5">
        <v>2.1755751E-2</v>
      </c>
      <c r="K97" s="12">
        <v>0</v>
      </c>
      <c r="L97" s="12">
        <v>1</v>
      </c>
      <c r="M97" s="12">
        <v>1</v>
      </c>
      <c r="N97" s="12">
        <v>1</v>
      </c>
      <c r="O97" s="12">
        <v>0</v>
      </c>
      <c r="P97" s="12">
        <v>0</v>
      </c>
      <c r="Q97" s="12"/>
      <c r="R97" s="10">
        <v>2568.36</v>
      </c>
      <c r="S97" s="10">
        <v>2075.23</v>
      </c>
      <c r="T97" s="10">
        <v>2502.4499999999998</v>
      </c>
      <c r="U97" s="10">
        <v>3222.94</v>
      </c>
      <c r="V97" s="10">
        <v>2639.51</v>
      </c>
      <c r="W97" s="10">
        <v>2784.45</v>
      </c>
      <c r="X97" s="10">
        <v>2475.6999999999998</v>
      </c>
      <c r="Y97" s="10">
        <v>2544.4899999999998</v>
      </c>
      <c r="Z97" s="10">
        <v>2347.9699999999998</v>
      </c>
      <c r="AA97" s="10">
        <v>2458.9</v>
      </c>
      <c r="AB97" s="10">
        <v>2370.7199999999998</v>
      </c>
      <c r="AC97" s="10">
        <v>2437.08</v>
      </c>
      <c r="AD97" s="10">
        <v>2699.77</v>
      </c>
      <c r="AE97" s="10">
        <v>2307.04</v>
      </c>
      <c r="AF97" s="11">
        <v>2478.77</v>
      </c>
      <c r="AG97" s="10">
        <v>2430.73</v>
      </c>
      <c r="AH97" s="10">
        <v>2102.8000000000002</v>
      </c>
      <c r="AI97" s="10">
        <v>2471.33</v>
      </c>
      <c r="AJ97" s="10">
        <v>2484.08</v>
      </c>
      <c r="AK97" s="11">
        <v>2055.91</v>
      </c>
      <c r="AL97" s="11">
        <v>2222.94</v>
      </c>
      <c r="AM97" s="10">
        <v>2148.5500000000002</v>
      </c>
      <c r="AN97" s="10">
        <v>1866.01</v>
      </c>
      <c r="AO97" s="10">
        <v>1768.69</v>
      </c>
      <c r="AP97" s="10">
        <v>1987.71</v>
      </c>
      <c r="AQ97" s="10">
        <v>1890.56</v>
      </c>
      <c r="AR97" s="10">
        <v>2025.63</v>
      </c>
      <c r="AS97" s="10">
        <v>1892.7</v>
      </c>
      <c r="AT97" s="10">
        <v>2244.09</v>
      </c>
      <c r="AU97" s="10">
        <v>2124.41</v>
      </c>
      <c r="AV97" s="10">
        <v>2455.4299999999998</v>
      </c>
      <c r="AW97" s="10">
        <v>1887.28</v>
      </c>
      <c r="AX97" s="10">
        <v>2493.9299999999998</v>
      </c>
      <c r="AY97" s="10">
        <v>2052.8000000000002</v>
      </c>
      <c r="AZ97" s="11">
        <v>2809.21</v>
      </c>
      <c r="BA97" s="10">
        <v>2390.39</v>
      </c>
      <c r="BB97" s="10">
        <v>1865.96</v>
      </c>
    </row>
    <row r="98" spans="1:54" x14ac:dyDescent="0.25">
      <c r="A98" s="4" t="s">
        <v>181</v>
      </c>
      <c r="B98" s="13" t="s">
        <v>97</v>
      </c>
      <c r="C98" s="17" t="str">
        <f>HYPERLINK("http://www.uniprot.org/uniprot/?query=gene%3A"&amp;B98&amp;"+AND+organism%3A%22Rat+%5B10116%5D%22+AND+reviewed%3Ayes&amp;sort=score","*")</f>
        <v>*</v>
      </c>
      <c r="D98" s="7" t="s">
        <v>561</v>
      </c>
      <c r="E98" s="7" t="s">
        <v>562</v>
      </c>
      <c r="F98" s="7" t="s">
        <v>563</v>
      </c>
      <c r="G98" s="7" t="s">
        <v>564</v>
      </c>
      <c r="H98" s="6">
        <v>9.6944976000000002E-5</v>
      </c>
      <c r="I98" s="5">
        <v>0.53046833999999998</v>
      </c>
      <c r="J98" s="5">
        <v>2.1136810999999998E-2</v>
      </c>
      <c r="K98" s="12">
        <v>0</v>
      </c>
      <c r="L98" s="12">
        <v>1</v>
      </c>
      <c r="M98" s="12">
        <v>1</v>
      </c>
      <c r="N98" s="12">
        <v>1</v>
      </c>
      <c r="O98" s="12">
        <v>0</v>
      </c>
      <c r="P98" s="12">
        <v>0</v>
      </c>
      <c r="Q98" s="12"/>
      <c r="R98" s="10">
        <v>43286.89</v>
      </c>
      <c r="S98" s="10">
        <v>40995.74</v>
      </c>
      <c r="T98" s="10">
        <v>43418.19</v>
      </c>
      <c r="U98" s="10">
        <v>43308.75</v>
      </c>
      <c r="V98" s="10">
        <v>41776.71</v>
      </c>
      <c r="W98" s="10">
        <v>46376.959999999999</v>
      </c>
      <c r="X98" s="10">
        <v>43292.67</v>
      </c>
      <c r="Y98" s="10">
        <v>37245.14</v>
      </c>
      <c r="Z98" s="10">
        <v>42416.69</v>
      </c>
      <c r="AA98" s="10">
        <v>43107.43</v>
      </c>
      <c r="AB98" s="10">
        <v>40211.19</v>
      </c>
      <c r="AC98" s="10">
        <v>46007.06</v>
      </c>
      <c r="AD98" s="10">
        <v>40926.99</v>
      </c>
      <c r="AE98" s="10">
        <v>31775.01</v>
      </c>
      <c r="AF98" s="11">
        <v>41630.230000000003</v>
      </c>
      <c r="AG98" s="10">
        <v>41462.050000000003</v>
      </c>
      <c r="AH98" s="10">
        <v>36510.1</v>
      </c>
      <c r="AI98" s="10">
        <v>40775.82</v>
      </c>
      <c r="AJ98" s="10">
        <v>36548.21</v>
      </c>
      <c r="AK98" s="11">
        <v>38838.04</v>
      </c>
      <c r="AL98" s="11">
        <v>35838.03</v>
      </c>
      <c r="AM98" s="10">
        <v>35487.15</v>
      </c>
      <c r="AN98" s="10">
        <v>34984.080000000002</v>
      </c>
      <c r="AO98" s="10">
        <v>35780.550000000003</v>
      </c>
      <c r="AP98" s="10">
        <v>35592.620000000003</v>
      </c>
      <c r="AQ98" s="10">
        <v>38491.11</v>
      </c>
      <c r="AR98" s="10">
        <v>34142.69</v>
      </c>
      <c r="AS98" s="10">
        <v>33894.18</v>
      </c>
      <c r="AT98" s="10">
        <v>35228.5</v>
      </c>
      <c r="AU98" s="10">
        <v>36803.040000000001</v>
      </c>
      <c r="AV98" s="10">
        <v>38086.5</v>
      </c>
      <c r="AW98" s="10">
        <v>36422.61</v>
      </c>
      <c r="AX98" s="10">
        <v>38690.26</v>
      </c>
      <c r="AY98" s="10">
        <v>38211.68</v>
      </c>
      <c r="AZ98" s="11">
        <v>40235.660000000003</v>
      </c>
      <c r="BA98" s="10">
        <v>41923.279999999999</v>
      </c>
      <c r="BB98" s="10">
        <v>30212.86</v>
      </c>
    </row>
    <row r="99" spans="1:54" x14ac:dyDescent="0.25">
      <c r="A99" s="4" t="s">
        <v>181</v>
      </c>
      <c r="B99" s="13" t="s">
        <v>98</v>
      </c>
      <c r="C99" s="17" t="str">
        <f>HYPERLINK("http://www.uniprot.org/uniprot/?query=gene%3A"&amp;B99&amp;"+AND+organism%3A%22Rat+%5B10116%5D%22+AND+reviewed%3Ayes&amp;sort=score","*")</f>
        <v>*</v>
      </c>
      <c r="D99" s="7" t="s">
        <v>565</v>
      </c>
      <c r="E99" s="7" t="s">
        <v>566</v>
      </c>
      <c r="F99" s="7" t="s">
        <v>567</v>
      </c>
      <c r="G99" s="7" t="s">
        <v>568</v>
      </c>
      <c r="H99" s="5">
        <v>7.8110769999999996E-3</v>
      </c>
      <c r="I99" s="5">
        <v>0.89843620000000002</v>
      </c>
      <c r="J99" s="5">
        <v>0.82824960000000003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/>
      <c r="R99" s="10">
        <v>8735.25</v>
      </c>
      <c r="S99" s="10">
        <v>7039.99</v>
      </c>
      <c r="T99" s="10">
        <v>8171.61</v>
      </c>
      <c r="U99" s="10">
        <v>7931.04</v>
      </c>
      <c r="V99" s="10">
        <v>7688.27</v>
      </c>
      <c r="W99" s="10">
        <v>7916.14</v>
      </c>
      <c r="X99" s="10">
        <v>8388.17</v>
      </c>
      <c r="Y99" s="10">
        <v>8084.19</v>
      </c>
      <c r="Z99" s="10">
        <v>7455.1</v>
      </c>
      <c r="AA99" s="10">
        <v>8004.79</v>
      </c>
      <c r="AB99" s="10">
        <v>7564.97</v>
      </c>
      <c r="AC99" s="10">
        <v>7809.88</v>
      </c>
      <c r="AD99" s="10">
        <v>7427.64</v>
      </c>
      <c r="AE99" s="10">
        <v>8557.7800000000007</v>
      </c>
      <c r="AF99" s="11">
        <v>8147.11</v>
      </c>
      <c r="AG99" s="10">
        <v>8357.5400000000009</v>
      </c>
      <c r="AH99" s="10">
        <v>7727.3</v>
      </c>
      <c r="AI99" s="10">
        <v>7401.85</v>
      </c>
      <c r="AJ99" s="10">
        <v>8063.8</v>
      </c>
      <c r="AK99" s="11">
        <v>7755.36</v>
      </c>
      <c r="AL99" s="11">
        <v>8203.56</v>
      </c>
      <c r="AM99" s="10">
        <v>7110.04</v>
      </c>
      <c r="AN99" s="10">
        <v>7496.07</v>
      </c>
      <c r="AO99" s="10">
        <v>7369.31</v>
      </c>
      <c r="AP99" s="10">
        <v>6907.82</v>
      </c>
      <c r="AQ99" s="10">
        <v>7926.44</v>
      </c>
      <c r="AR99" s="10">
        <v>7633.91</v>
      </c>
      <c r="AS99" s="10">
        <v>7634.42</v>
      </c>
      <c r="AT99" s="10">
        <v>7324.18</v>
      </c>
      <c r="AU99" s="10">
        <v>6942.98</v>
      </c>
      <c r="AV99" s="10">
        <v>7711.69</v>
      </c>
      <c r="AW99" s="10">
        <v>7392.65</v>
      </c>
      <c r="AX99" s="10">
        <v>7560.33</v>
      </c>
      <c r="AY99" s="10">
        <v>7536.4</v>
      </c>
      <c r="AZ99" s="11">
        <v>7623.3</v>
      </c>
      <c r="BA99" s="10">
        <v>7591.17</v>
      </c>
      <c r="BB99" s="10">
        <v>8026.07</v>
      </c>
    </row>
    <row r="100" spans="1:54" x14ac:dyDescent="0.25">
      <c r="A100" s="4" t="s">
        <v>181</v>
      </c>
      <c r="B100" s="13" t="s">
        <v>99</v>
      </c>
      <c r="C100" s="17" t="str">
        <f>HYPERLINK("http://www.uniprot.org/uniprot/?query=gene%3A"&amp;B100&amp;"+AND+organism%3A%22Rat+%5B10116%5D%22+AND+reviewed%3Ayes&amp;sort=score","*")</f>
        <v>*</v>
      </c>
      <c r="D100" s="7" t="s">
        <v>484</v>
      </c>
      <c r="E100" s="7" t="s">
        <v>469</v>
      </c>
      <c r="F100" s="7" t="s">
        <v>569</v>
      </c>
      <c r="G100" s="7" t="s">
        <v>570</v>
      </c>
      <c r="H100" s="6">
        <v>1.0282599999999999E-4</v>
      </c>
      <c r="I100" s="5">
        <v>0.25915090000000002</v>
      </c>
      <c r="J100" s="5">
        <v>0.58572440000000003</v>
      </c>
      <c r="K100" s="12">
        <v>0</v>
      </c>
      <c r="L100" s="12">
        <v>1</v>
      </c>
      <c r="M100" s="12">
        <v>1</v>
      </c>
      <c r="N100" s="12">
        <v>1</v>
      </c>
      <c r="O100" s="12">
        <v>1</v>
      </c>
      <c r="P100" s="12">
        <v>0</v>
      </c>
      <c r="Q100" s="12"/>
      <c r="R100" s="10">
        <v>430.93</v>
      </c>
      <c r="S100" s="10">
        <v>552.04</v>
      </c>
      <c r="T100" s="10">
        <v>463.9</v>
      </c>
      <c r="U100" s="10">
        <v>535.88</v>
      </c>
      <c r="V100" s="10">
        <v>423.33</v>
      </c>
      <c r="W100" s="10">
        <v>373.29</v>
      </c>
      <c r="X100" s="10">
        <v>528.89</v>
      </c>
      <c r="Y100" s="10">
        <v>394.78</v>
      </c>
      <c r="Z100" s="10">
        <v>441.61</v>
      </c>
      <c r="AA100" s="10">
        <v>477.64</v>
      </c>
      <c r="AB100" s="10">
        <v>484.03</v>
      </c>
      <c r="AC100" s="10">
        <v>520.87</v>
      </c>
      <c r="AD100" s="10">
        <v>468.75</v>
      </c>
      <c r="AE100" s="10">
        <v>345.79</v>
      </c>
      <c r="AF100" s="11">
        <v>476.12</v>
      </c>
      <c r="AG100" s="10">
        <v>476.84</v>
      </c>
      <c r="AH100" s="10">
        <v>510.96</v>
      </c>
      <c r="AI100" s="10">
        <v>514.62</v>
      </c>
      <c r="AJ100" s="10">
        <v>448.37</v>
      </c>
      <c r="AK100" s="11">
        <v>385.48</v>
      </c>
      <c r="AL100" s="11">
        <v>389.78</v>
      </c>
      <c r="AM100" s="10">
        <v>378.36</v>
      </c>
      <c r="AN100" s="10">
        <v>442.49</v>
      </c>
      <c r="AO100" s="10">
        <v>366.3</v>
      </c>
      <c r="AP100" s="10">
        <v>390.19</v>
      </c>
      <c r="AQ100" s="10">
        <v>370.61</v>
      </c>
      <c r="AR100" s="10">
        <v>341.93</v>
      </c>
      <c r="AS100" s="10">
        <v>333.81</v>
      </c>
      <c r="AT100" s="10">
        <v>427.23</v>
      </c>
      <c r="AU100" s="10">
        <v>369.24</v>
      </c>
      <c r="AV100" s="10">
        <v>478.77</v>
      </c>
      <c r="AW100" s="10">
        <v>379.97</v>
      </c>
      <c r="AX100" s="10">
        <v>378.02</v>
      </c>
      <c r="AY100" s="10">
        <v>417.05</v>
      </c>
      <c r="AZ100" s="11">
        <v>412.51</v>
      </c>
      <c r="BA100" s="10">
        <v>461.13</v>
      </c>
      <c r="BB100" s="10">
        <v>382.22</v>
      </c>
    </row>
    <row r="101" spans="1:54" x14ac:dyDescent="0.25">
      <c r="A101" s="4" t="s">
        <v>181</v>
      </c>
      <c r="B101" s="13" t="s">
        <v>100</v>
      </c>
      <c r="C101" s="17" t="str">
        <f>HYPERLINK("http://www.uniprot.org/uniprot/?query=gene%3A"&amp;B101&amp;"+AND+organism%3A%22Rat+%5B10116%5D%22+AND+reviewed%3Ayes&amp;sort=score","*")</f>
        <v>*</v>
      </c>
      <c r="D101" s="7" t="s">
        <v>571</v>
      </c>
      <c r="E101" s="7" t="s">
        <v>572</v>
      </c>
      <c r="F101" s="7" t="s">
        <v>573</v>
      </c>
      <c r="G101" s="7" t="s">
        <v>574</v>
      </c>
      <c r="H101" s="6">
        <v>5.6714250000000003E-4</v>
      </c>
      <c r="I101" s="5">
        <v>0.22831053000000001</v>
      </c>
      <c r="J101" s="5">
        <v>0.45944294000000002</v>
      </c>
      <c r="K101" s="12">
        <v>0</v>
      </c>
      <c r="L101" s="12">
        <v>1</v>
      </c>
      <c r="M101" s="12">
        <v>1</v>
      </c>
      <c r="N101" s="12">
        <v>0</v>
      </c>
      <c r="O101" s="12">
        <v>0</v>
      </c>
      <c r="P101" s="12">
        <v>0</v>
      </c>
      <c r="Q101" s="12"/>
      <c r="R101" s="10">
        <v>930.81</v>
      </c>
      <c r="S101" s="10">
        <v>883.74</v>
      </c>
      <c r="T101" s="10">
        <v>996.4</v>
      </c>
      <c r="U101" s="10">
        <v>912.91</v>
      </c>
      <c r="V101" s="10">
        <v>929.11</v>
      </c>
      <c r="W101" s="10">
        <v>1039.99</v>
      </c>
      <c r="X101" s="10">
        <v>1017.32</v>
      </c>
      <c r="Y101" s="10">
        <v>770.38</v>
      </c>
      <c r="Z101" s="10">
        <v>959.87</v>
      </c>
      <c r="AA101" s="10">
        <v>963.6</v>
      </c>
      <c r="AB101" s="10">
        <v>905.61</v>
      </c>
      <c r="AC101" s="10">
        <v>997.28</v>
      </c>
      <c r="AD101" s="10">
        <v>856.75</v>
      </c>
      <c r="AE101" s="10">
        <v>849.72</v>
      </c>
      <c r="AF101" s="11">
        <v>942.09</v>
      </c>
      <c r="AG101" s="10">
        <v>1339.81</v>
      </c>
      <c r="AH101" s="10">
        <v>911.87</v>
      </c>
      <c r="AI101" s="10">
        <v>886.42</v>
      </c>
      <c r="AJ101" s="10">
        <v>906.19</v>
      </c>
      <c r="AK101" s="11">
        <v>855.48</v>
      </c>
      <c r="AL101" s="11">
        <v>867.86</v>
      </c>
      <c r="AM101" s="10">
        <v>772.49</v>
      </c>
      <c r="AN101" s="10">
        <v>733.6</v>
      </c>
      <c r="AO101" s="10">
        <v>864.16</v>
      </c>
      <c r="AP101" s="10">
        <v>796.88</v>
      </c>
      <c r="AQ101" s="10">
        <v>827.23</v>
      </c>
      <c r="AR101" s="10">
        <v>729.66</v>
      </c>
      <c r="AS101" s="10">
        <v>745.01</v>
      </c>
      <c r="AT101" s="10">
        <v>814.2</v>
      </c>
      <c r="AU101" s="10">
        <v>803.59</v>
      </c>
      <c r="AV101" s="10">
        <v>878.89</v>
      </c>
      <c r="AW101" s="10">
        <v>853.53</v>
      </c>
      <c r="AX101" s="10">
        <v>913.13</v>
      </c>
      <c r="AY101" s="10">
        <v>899.05</v>
      </c>
      <c r="AZ101" s="11">
        <v>890.33</v>
      </c>
      <c r="BA101" s="10">
        <v>901.69</v>
      </c>
      <c r="BB101" s="10">
        <v>749.18</v>
      </c>
    </row>
    <row r="102" spans="1:54" x14ac:dyDescent="0.25">
      <c r="A102" s="4" t="s">
        <v>181</v>
      </c>
      <c r="B102" s="13" t="s">
        <v>101</v>
      </c>
      <c r="C102" s="17" t="str">
        <f>HYPERLINK("http://www.uniprot.org/uniprot/?query=gene%3A"&amp;B102&amp;"+AND+organism%3A%22Rat+%5B10116%5D%22+AND+reviewed%3Ayes&amp;sort=score","*")</f>
        <v>*</v>
      </c>
      <c r="D102" s="7" t="s">
        <v>575</v>
      </c>
      <c r="E102" s="7" t="s">
        <v>576</v>
      </c>
      <c r="F102" s="7" t="s">
        <v>577</v>
      </c>
      <c r="G102" s="7" t="s">
        <v>578</v>
      </c>
      <c r="H102" s="5">
        <v>1.3776274E-2</v>
      </c>
      <c r="I102" s="5">
        <v>0.28300863999999998</v>
      </c>
      <c r="J102" s="5">
        <v>0.15705046</v>
      </c>
      <c r="K102" s="12">
        <v>0</v>
      </c>
      <c r="L102" s="12">
        <v>1</v>
      </c>
      <c r="M102" s="12">
        <v>0</v>
      </c>
      <c r="N102" s="12">
        <v>1</v>
      </c>
      <c r="O102" s="12">
        <v>0</v>
      </c>
      <c r="P102" s="12">
        <v>0</v>
      </c>
      <c r="Q102" s="12"/>
      <c r="R102" s="10">
        <v>928.79</v>
      </c>
      <c r="S102" s="10">
        <v>711.3</v>
      </c>
      <c r="T102" s="10">
        <v>824.35</v>
      </c>
      <c r="U102" s="10">
        <v>719.61</v>
      </c>
      <c r="V102" s="10">
        <v>863.75</v>
      </c>
      <c r="W102" s="10">
        <v>932.51</v>
      </c>
      <c r="X102" s="10">
        <v>831.81</v>
      </c>
      <c r="Y102" s="10">
        <v>808.74</v>
      </c>
      <c r="Z102" s="10">
        <v>800.5</v>
      </c>
      <c r="AA102" s="10">
        <v>822.87</v>
      </c>
      <c r="AB102" s="10">
        <v>811.93</v>
      </c>
      <c r="AC102" s="10">
        <v>830.01</v>
      </c>
      <c r="AD102" s="10">
        <v>775.48</v>
      </c>
      <c r="AE102" s="10">
        <v>638.62</v>
      </c>
      <c r="AF102" s="11">
        <v>842.8</v>
      </c>
      <c r="AG102" s="10">
        <v>835.06</v>
      </c>
      <c r="AH102" s="10">
        <v>628.87</v>
      </c>
      <c r="AI102" s="10">
        <v>770.77</v>
      </c>
      <c r="AJ102" s="10">
        <v>769.62</v>
      </c>
      <c r="AK102" s="11">
        <v>820.98</v>
      </c>
      <c r="AL102" s="11">
        <v>785.64</v>
      </c>
      <c r="AM102" s="10">
        <v>725.19</v>
      </c>
      <c r="AN102" s="10">
        <v>724.86</v>
      </c>
      <c r="AO102" s="10">
        <v>677.28</v>
      </c>
      <c r="AP102" s="10">
        <v>763.12</v>
      </c>
      <c r="AQ102" s="10">
        <v>740.3</v>
      </c>
      <c r="AR102" s="10">
        <v>665.54</v>
      </c>
      <c r="AS102" s="10">
        <v>682.05</v>
      </c>
      <c r="AT102" s="10">
        <v>743.76</v>
      </c>
      <c r="AU102" s="10">
        <v>739.21</v>
      </c>
      <c r="AV102" s="10">
        <v>735.26</v>
      </c>
      <c r="AW102" s="10">
        <v>705.46</v>
      </c>
      <c r="AX102" s="10">
        <v>775.67</v>
      </c>
      <c r="AY102" s="10">
        <v>749.89</v>
      </c>
      <c r="AZ102" s="11">
        <v>856.59</v>
      </c>
      <c r="BA102" s="10">
        <v>750.4</v>
      </c>
      <c r="BB102" s="10">
        <v>614.99</v>
      </c>
    </row>
    <row r="103" spans="1:54" x14ac:dyDescent="0.25">
      <c r="A103" s="4" t="s">
        <v>181</v>
      </c>
      <c r="B103" s="13" t="s">
        <v>102</v>
      </c>
      <c r="C103" s="17" t="str">
        <f>HYPERLINK("http://www.uniprot.org/uniprot/?query=gene%3A"&amp;B103&amp;"+AND+organism%3A%22Rat+%5B10116%5D%22+AND+reviewed%3Ayes&amp;sort=score","*")</f>
        <v>*</v>
      </c>
      <c r="D103" s="7" t="s">
        <v>579</v>
      </c>
      <c r="E103" s="7" t="s">
        <v>580</v>
      </c>
      <c r="F103" s="7" t="s">
        <v>581</v>
      </c>
      <c r="G103" s="7" t="s">
        <v>582</v>
      </c>
      <c r="H103" s="6">
        <v>1.1736592E-9</v>
      </c>
      <c r="I103" s="5">
        <v>0.39038830000000002</v>
      </c>
      <c r="J103" s="5">
        <v>0.57917989999999997</v>
      </c>
      <c r="K103" s="12">
        <v>0</v>
      </c>
      <c r="L103" s="12">
        <v>1</v>
      </c>
      <c r="M103" s="12">
        <v>1</v>
      </c>
      <c r="N103" s="12">
        <v>1</v>
      </c>
      <c r="O103" s="12">
        <v>1</v>
      </c>
      <c r="P103" s="12">
        <v>0</v>
      </c>
      <c r="Q103" s="12"/>
      <c r="R103" s="10">
        <v>7440.43</v>
      </c>
      <c r="S103" s="10">
        <v>5995.78</v>
      </c>
      <c r="T103" s="10">
        <v>6893.16</v>
      </c>
      <c r="U103" s="10">
        <v>6736.79</v>
      </c>
      <c r="V103" s="10">
        <v>6534.93</v>
      </c>
      <c r="W103" s="10">
        <v>7589.33</v>
      </c>
      <c r="X103" s="10">
        <v>6610.09</v>
      </c>
      <c r="Y103" s="10">
        <v>5691.54</v>
      </c>
      <c r="Z103" s="10">
        <v>6616.89</v>
      </c>
      <c r="AA103" s="10">
        <v>7270.65</v>
      </c>
      <c r="AB103" s="10">
        <v>5873.46</v>
      </c>
      <c r="AC103" s="10">
        <v>6580.76</v>
      </c>
      <c r="AD103" s="10">
        <v>6765.94</v>
      </c>
      <c r="AE103" s="10">
        <v>6314.29</v>
      </c>
      <c r="AF103" s="11">
        <v>6359.95</v>
      </c>
      <c r="AG103" s="10">
        <v>10118.370000000001</v>
      </c>
      <c r="AH103" s="10">
        <v>5958.59</v>
      </c>
      <c r="AI103" s="10">
        <v>6353.53</v>
      </c>
      <c r="AJ103" s="10">
        <v>6992.69</v>
      </c>
      <c r="AK103" s="11">
        <v>5098.38</v>
      </c>
      <c r="AL103" s="11">
        <v>4662.08</v>
      </c>
      <c r="AM103" s="10">
        <v>4477.28</v>
      </c>
      <c r="AN103" s="10">
        <v>4228.3599999999997</v>
      </c>
      <c r="AO103" s="10">
        <v>4757.38</v>
      </c>
      <c r="AP103" s="10">
        <v>4397.12</v>
      </c>
      <c r="AQ103" s="10">
        <v>4808.76</v>
      </c>
      <c r="AR103" s="10">
        <v>4106.22</v>
      </c>
      <c r="AS103" s="10">
        <v>4593.38</v>
      </c>
      <c r="AT103" s="10">
        <v>4657.43</v>
      </c>
      <c r="AU103" s="10">
        <v>4692.04</v>
      </c>
      <c r="AV103" s="10">
        <v>4917.7</v>
      </c>
      <c r="AW103" s="10">
        <v>4766.3900000000003</v>
      </c>
      <c r="AX103" s="10">
        <v>5061.5</v>
      </c>
      <c r="AY103" s="10">
        <v>4914.34</v>
      </c>
      <c r="AZ103" s="11">
        <v>5047.01</v>
      </c>
      <c r="BA103" s="10">
        <v>5400.48</v>
      </c>
      <c r="BB103" s="10">
        <v>4600.04</v>
      </c>
    </row>
    <row r="104" spans="1:54" x14ac:dyDescent="0.25">
      <c r="A104" s="4" t="s">
        <v>181</v>
      </c>
      <c r="B104" s="13" t="s">
        <v>103</v>
      </c>
      <c r="C104" s="17" t="str">
        <f>HYPERLINK("http://www.uniprot.org/uniprot/?query=gene%3A"&amp;B104&amp;"+AND+organism%3A%22Rat+%5B10116%5D%22+AND+reviewed%3Ayes&amp;sort=score","*")</f>
        <v>*</v>
      </c>
      <c r="D104" s="7" t="s">
        <v>583</v>
      </c>
      <c r="E104" s="7" t="s">
        <v>584</v>
      </c>
      <c r="F104" s="7" t="s">
        <v>585</v>
      </c>
      <c r="G104" s="7" t="s">
        <v>586</v>
      </c>
      <c r="H104" s="6">
        <v>3.3058719999999998E-4</v>
      </c>
      <c r="I104" s="5">
        <v>7.0963830000000006E-2</v>
      </c>
      <c r="J104" s="5">
        <v>4.0322784E-2</v>
      </c>
      <c r="K104" s="12">
        <v>0</v>
      </c>
      <c r="L104" s="12">
        <v>1</v>
      </c>
      <c r="M104" s="12">
        <v>0</v>
      </c>
      <c r="N104" s="12">
        <v>1</v>
      </c>
      <c r="O104" s="12">
        <v>0</v>
      </c>
      <c r="P104" s="12">
        <v>-1</v>
      </c>
      <c r="Q104" s="12"/>
      <c r="R104" s="10">
        <v>302.16000000000003</v>
      </c>
      <c r="S104" s="10">
        <v>261.05</v>
      </c>
      <c r="T104" s="10">
        <v>284.22000000000003</v>
      </c>
      <c r="U104" s="10">
        <v>294.73</v>
      </c>
      <c r="V104" s="10">
        <v>276.52</v>
      </c>
      <c r="W104" s="10">
        <v>299.22000000000003</v>
      </c>
      <c r="X104" s="10">
        <v>292.07</v>
      </c>
      <c r="Y104" s="10">
        <v>271.70999999999998</v>
      </c>
      <c r="Z104" s="10">
        <v>279.81</v>
      </c>
      <c r="AA104" s="10">
        <v>292.55</v>
      </c>
      <c r="AB104" s="10">
        <v>234.21</v>
      </c>
      <c r="AC104" s="10">
        <v>260.44</v>
      </c>
      <c r="AD104" s="10">
        <v>270.02999999999997</v>
      </c>
      <c r="AE104" s="10">
        <v>270.88</v>
      </c>
      <c r="AF104" s="11">
        <v>257.24</v>
      </c>
      <c r="AG104" s="10">
        <v>286.11</v>
      </c>
      <c r="AH104" s="10">
        <v>200.45</v>
      </c>
      <c r="AI104" s="10">
        <v>263.67</v>
      </c>
      <c r="AJ104" s="10">
        <v>278.3</v>
      </c>
      <c r="AK104" s="11">
        <v>285.45</v>
      </c>
      <c r="AL104" s="11">
        <v>289.29000000000002</v>
      </c>
      <c r="AM104" s="10">
        <v>211.7</v>
      </c>
      <c r="AN104" s="10">
        <v>237.25</v>
      </c>
      <c r="AO104" s="10">
        <v>215.29</v>
      </c>
      <c r="AP104" s="10">
        <v>225.86</v>
      </c>
      <c r="AQ104" s="10">
        <v>241.58</v>
      </c>
      <c r="AR104" s="10">
        <v>221.34</v>
      </c>
      <c r="AS104" s="10">
        <v>258.39</v>
      </c>
      <c r="AT104" s="10">
        <v>246.09</v>
      </c>
      <c r="AU104" s="10">
        <v>237.52</v>
      </c>
      <c r="AV104" s="10">
        <v>239.39</v>
      </c>
      <c r="AW104" s="10">
        <v>245.86</v>
      </c>
      <c r="AX104" s="10">
        <v>245.47</v>
      </c>
      <c r="AY104" s="10">
        <v>248.61</v>
      </c>
      <c r="AZ104" s="11">
        <v>232.92</v>
      </c>
      <c r="BA104" s="10">
        <v>248.12</v>
      </c>
      <c r="BB104" s="10">
        <v>262.66000000000003</v>
      </c>
    </row>
    <row r="105" spans="1:54" x14ac:dyDescent="0.25">
      <c r="A105" s="4" t="s">
        <v>181</v>
      </c>
      <c r="B105" s="16" t="s">
        <v>104</v>
      </c>
      <c r="C105" s="17" t="str">
        <f>HYPERLINK("http://www.uniprot.org/uniprot/?query=gene%3A"&amp;B105&amp;"+AND+organism%3A%22Rat+%5B10116%5D%22+AND+reviewed%3Ayes&amp;sort=score","*")</f>
        <v>*</v>
      </c>
      <c r="D105" s="7" t="s">
        <v>587</v>
      </c>
      <c r="E105" s="7" t="s">
        <v>588</v>
      </c>
      <c r="F105" s="7" t="s">
        <v>589</v>
      </c>
      <c r="G105" s="7" t="s">
        <v>590</v>
      </c>
      <c r="H105" s="5">
        <v>0.39665089999999997</v>
      </c>
      <c r="I105" s="5">
        <v>2.1258393E-2</v>
      </c>
      <c r="J105" s="5">
        <v>0.62793710000000003</v>
      </c>
      <c r="K105" s="12">
        <v>0</v>
      </c>
      <c r="L105" s="12">
        <v>0</v>
      </c>
      <c r="M105" s="12">
        <v>0</v>
      </c>
      <c r="N105" s="12">
        <v>1</v>
      </c>
      <c r="O105" s="12">
        <v>0</v>
      </c>
      <c r="P105" s="12">
        <v>0</v>
      </c>
      <c r="Q105" s="12"/>
      <c r="R105" s="10">
        <v>1172.1400000000001</v>
      </c>
      <c r="S105" s="10">
        <v>1271.72</v>
      </c>
      <c r="T105" s="10">
        <v>1163.02</v>
      </c>
      <c r="U105" s="10">
        <v>1293.77</v>
      </c>
      <c r="V105" s="10">
        <v>1206.6300000000001</v>
      </c>
      <c r="W105" s="10">
        <v>1125.69</v>
      </c>
      <c r="X105" s="10">
        <v>1318.27</v>
      </c>
      <c r="Y105" s="10">
        <v>1161.96</v>
      </c>
      <c r="Z105" s="10">
        <v>1289.56</v>
      </c>
      <c r="AA105" s="10">
        <v>1084.22</v>
      </c>
      <c r="AB105" s="10">
        <v>1105.99</v>
      </c>
      <c r="AC105" s="10">
        <v>1232.3</v>
      </c>
      <c r="AD105" s="10">
        <v>1210.67</v>
      </c>
      <c r="AE105" s="10">
        <v>1103.2</v>
      </c>
      <c r="AF105" s="11">
        <v>1181.28</v>
      </c>
      <c r="AG105" s="10">
        <v>1188.6199999999999</v>
      </c>
      <c r="AH105" s="10">
        <v>1037.6400000000001</v>
      </c>
      <c r="AI105" s="10">
        <v>1163.97</v>
      </c>
      <c r="AJ105" s="10">
        <v>1230.8699999999999</v>
      </c>
      <c r="AK105" s="11">
        <v>1329.79</v>
      </c>
      <c r="AL105" s="11">
        <v>1242.4100000000001</v>
      </c>
      <c r="AM105" s="10">
        <v>1204.9000000000001</v>
      </c>
      <c r="AN105" s="10">
        <v>1119.32</v>
      </c>
      <c r="AO105" s="10">
        <v>1220</v>
      </c>
      <c r="AP105" s="10">
        <v>1153.3</v>
      </c>
      <c r="AQ105" s="10">
        <v>1234.45</v>
      </c>
      <c r="AR105" s="10">
        <v>1083.8</v>
      </c>
      <c r="AS105" s="10">
        <v>1246.06</v>
      </c>
      <c r="AT105" s="10">
        <v>1162.76</v>
      </c>
      <c r="AU105" s="10">
        <v>1174.31</v>
      </c>
      <c r="AV105" s="10">
        <v>1022.53</v>
      </c>
      <c r="AW105" s="10">
        <v>1156.67</v>
      </c>
      <c r="AX105" s="10">
        <v>1202.78</v>
      </c>
      <c r="AY105" s="10">
        <v>1129.3900000000001</v>
      </c>
      <c r="AZ105" s="11">
        <v>1052.5</v>
      </c>
      <c r="BA105" s="10">
        <v>1233.32</v>
      </c>
      <c r="BB105" s="10">
        <v>1058.27</v>
      </c>
    </row>
    <row r="106" spans="1:54" x14ac:dyDescent="0.25">
      <c r="A106" s="4" t="s">
        <v>181</v>
      </c>
      <c r="B106" s="13" t="s">
        <v>105</v>
      </c>
      <c r="C106" s="17" t="str">
        <f>HYPERLINK("http://www.uniprot.org/uniprot/?query=gene%3A"&amp;B106&amp;"+AND+organism%3A%22Rat+%5B10116%5D%22+AND+reviewed%3Ayes&amp;sort=score","*")</f>
        <v>*</v>
      </c>
      <c r="D106" s="7" t="s">
        <v>591</v>
      </c>
      <c r="E106" s="7" t="s">
        <v>592</v>
      </c>
      <c r="F106" s="7" t="s">
        <v>593</v>
      </c>
      <c r="G106" s="7" t="s">
        <v>594</v>
      </c>
      <c r="H106" s="5">
        <v>9.1216990000000005E-3</v>
      </c>
      <c r="I106" s="5">
        <v>0.75882393000000004</v>
      </c>
      <c r="J106" s="5">
        <v>3.5979736999999998E-2</v>
      </c>
      <c r="K106" s="12">
        <v>0</v>
      </c>
      <c r="L106" s="12">
        <v>1</v>
      </c>
      <c r="M106" s="12">
        <v>0</v>
      </c>
      <c r="N106" s="12">
        <v>0</v>
      </c>
      <c r="O106" s="12">
        <v>0</v>
      </c>
      <c r="P106" s="12">
        <v>0</v>
      </c>
      <c r="Q106" s="12"/>
      <c r="R106" s="10">
        <v>363</v>
      </c>
      <c r="S106" s="10">
        <v>350.86</v>
      </c>
      <c r="T106" s="10">
        <v>325.60000000000002</v>
      </c>
      <c r="U106" s="10">
        <v>346.41</v>
      </c>
      <c r="V106" s="10">
        <v>344.9</v>
      </c>
      <c r="W106" s="10">
        <v>405.25</v>
      </c>
      <c r="X106" s="10">
        <v>364.1</v>
      </c>
      <c r="Y106" s="10">
        <v>310.07</v>
      </c>
      <c r="Z106" s="10">
        <v>399.03</v>
      </c>
      <c r="AA106" s="10">
        <v>356.32</v>
      </c>
      <c r="AB106" s="10">
        <v>299.27</v>
      </c>
      <c r="AC106" s="10">
        <v>338.78</v>
      </c>
      <c r="AD106" s="10">
        <v>337.67</v>
      </c>
      <c r="AE106" s="10">
        <v>320.82</v>
      </c>
      <c r="AF106" s="11">
        <v>357.66</v>
      </c>
      <c r="AG106" s="10">
        <v>379.15</v>
      </c>
      <c r="AH106" s="10">
        <v>271.2</v>
      </c>
      <c r="AI106" s="10">
        <v>353.3</v>
      </c>
      <c r="AJ106" s="10">
        <v>367.63</v>
      </c>
      <c r="AK106" s="11">
        <v>312.18</v>
      </c>
      <c r="AL106" s="11">
        <v>322.77999999999997</v>
      </c>
      <c r="AM106" s="10">
        <v>301.79000000000002</v>
      </c>
      <c r="AN106" s="10">
        <v>317.31</v>
      </c>
      <c r="AO106" s="10">
        <v>266.13</v>
      </c>
      <c r="AP106" s="10">
        <v>306.14999999999998</v>
      </c>
      <c r="AQ106" s="10">
        <v>268.12</v>
      </c>
      <c r="AR106" s="10">
        <v>299.19</v>
      </c>
      <c r="AS106" s="10">
        <v>304.95999999999998</v>
      </c>
      <c r="AT106" s="10">
        <v>328.43</v>
      </c>
      <c r="AU106" s="10">
        <v>321.14</v>
      </c>
      <c r="AV106" s="10">
        <v>393.28</v>
      </c>
      <c r="AW106" s="10">
        <v>318.5</v>
      </c>
      <c r="AX106" s="10">
        <v>309.29000000000002</v>
      </c>
      <c r="AY106" s="10">
        <v>256.73</v>
      </c>
      <c r="AZ106" s="11">
        <v>390.74</v>
      </c>
      <c r="BA106" s="10">
        <v>346.15</v>
      </c>
      <c r="BB106" s="10">
        <v>302.73</v>
      </c>
    </row>
    <row r="107" spans="1:54" x14ac:dyDescent="0.25">
      <c r="A107" s="4" t="s">
        <v>181</v>
      </c>
      <c r="B107" s="13" t="s">
        <v>106</v>
      </c>
      <c r="C107" s="17" t="str">
        <f>HYPERLINK("http://www.uniprot.org/uniprot/?query=gene%3A"&amp;B107&amp;"+AND+organism%3A%22Rat+%5B10116%5D%22+AND+reviewed%3Ayes&amp;sort=score","*")</f>
        <v>*</v>
      </c>
      <c r="D107" s="7" t="s">
        <v>595</v>
      </c>
      <c r="E107" s="7" t="s">
        <v>596</v>
      </c>
      <c r="F107" s="7" t="s">
        <v>597</v>
      </c>
      <c r="G107" s="7" t="s">
        <v>598</v>
      </c>
      <c r="H107" s="6">
        <v>4.9775579999999995E-4</v>
      </c>
      <c r="I107" s="5">
        <v>0.59683759999999997</v>
      </c>
      <c r="J107" s="5">
        <v>5.224492E-2</v>
      </c>
      <c r="K107" s="12">
        <v>0</v>
      </c>
      <c r="L107" s="12">
        <v>1</v>
      </c>
      <c r="M107" s="12">
        <v>1</v>
      </c>
      <c r="N107" s="12">
        <v>1</v>
      </c>
      <c r="O107" s="12">
        <v>0</v>
      </c>
      <c r="P107" s="12">
        <v>0</v>
      </c>
      <c r="Q107" s="12"/>
      <c r="R107" s="10">
        <v>323.45</v>
      </c>
      <c r="S107" s="10">
        <v>293.38</v>
      </c>
      <c r="T107" s="10">
        <v>341.94</v>
      </c>
      <c r="U107" s="10">
        <v>333.01</v>
      </c>
      <c r="V107" s="10">
        <v>341.88</v>
      </c>
      <c r="W107" s="10">
        <v>347.15</v>
      </c>
      <c r="X107" s="10">
        <v>277.27</v>
      </c>
      <c r="Y107" s="10">
        <v>381.99</v>
      </c>
      <c r="Z107" s="10">
        <v>323.61</v>
      </c>
      <c r="AA107" s="10">
        <v>326.51</v>
      </c>
      <c r="AB107" s="10">
        <v>288.86</v>
      </c>
      <c r="AC107" s="10">
        <v>262.55</v>
      </c>
      <c r="AD107" s="10">
        <v>342.91</v>
      </c>
      <c r="AE107" s="10">
        <v>391.95</v>
      </c>
      <c r="AF107" s="11">
        <v>311.39999999999998</v>
      </c>
      <c r="AG107" s="10">
        <v>295.41000000000003</v>
      </c>
      <c r="AH107" s="10">
        <v>239.76</v>
      </c>
      <c r="AI107" s="10">
        <v>333.06</v>
      </c>
      <c r="AJ107" s="10">
        <v>325.54000000000002</v>
      </c>
      <c r="AK107" s="11">
        <v>242.33</v>
      </c>
      <c r="AL107" s="11">
        <v>252.75</v>
      </c>
      <c r="AM107" s="10">
        <v>333.32</v>
      </c>
      <c r="AN107" s="10">
        <v>228.52</v>
      </c>
      <c r="AO107" s="10">
        <v>248.19</v>
      </c>
      <c r="AP107" s="10">
        <v>216.1</v>
      </c>
      <c r="AQ107" s="10">
        <v>221.45</v>
      </c>
      <c r="AR107" s="10">
        <v>241.18</v>
      </c>
      <c r="AS107" s="10">
        <v>253.8</v>
      </c>
      <c r="AT107" s="10">
        <v>303.73</v>
      </c>
      <c r="AU107" s="10">
        <v>236.78</v>
      </c>
      <c r="AV107" s="10">
        <v>318.04000000000002</v>
      </c>
      <c r="AW107" s="10">
        <v>245.86</v>
      </c>
      <c r="AX107" s="10">
        <v>274.92</v>
      </c>
      <c r="AY107" s="10">
        <v>260.79000000000002</v>
      </c>
      <c r="AZ107" s="11">
        <v>362.44</v>
      </c>
      <c r="BA107" s="10">
        <v>273.52999999999997</v>
      </c>
      <c r="BB107" s="10">
        <v>320.52999999999997</v>
      </c>
    </row>
    <row r="108" spans="1:54" x14ac:dyDescent="0.25">
      <c r="A108" s="4" t="s">
        <v>181</v>
      </c>
      <c r="B108" s="16" t="s">
        <v>107</v>
      </c>
      <c r="C108" s="17" t="str">
        <f>HYPERLINK("http://www.uniprot.org/uniprot/?query=gene%3A"&amp;B108&amp;"+AND+organism%3A%22Rat+%5B10116%5D%22+AND+reviewed%3Ayes&amp;sort=score","*")</f>
        <v>*</v>
      </c>
      <c r="D108" s="7" t="s">
        <v>599</v>
      </c>
      <c r="E108" s="7" t="s">
        <v>600</v>
      </c>
      <c r="F108" s="7" t="s">
        <v>601</v>
      </c>
      <c r="G108" s="7" t="s">
        <v>602</v>
      </c>
      <c r="H108" s="5">
        <v>0.47344663999999997</v>
      </c>
      <c r="I108" s="5">
        <v>0.13604677000000001</v>
      </c>
      <c r="J108" s="5">
        <v>0.41079252999999999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/>
      <c r="R108" s="10">
        <v>16263.89</v>
      </c>
      <c r="S108" s="10">
        <v>15346.91</v>
      </c>
      <c r="T108" s="10">
        <v>16102.55</v>
      </c>
      <c r="U108" s="10">
        <v>16891.73</v>
      </c>
      <c r="V108" s="10">
        <v>16474.59</v>
      </c>
      <c r="W108" s="10">
        <v>17171.490000000002</v>
      </c>
      <c r="X108" s="10">
        <v>16548.41</v>
      </c>
      <c r="Y108" s="10">
        <v>14886.55</v>
      </c>
      <c r="Z108" s="10">
        <v>16169.34</v>
      </c>
      <c r="AA108" s="10">
        <v>16422.740000000002</v>
      </c>
      <c r="AB108" s="10">
        <v>15790.93</v>
      </c>
      <c r="AC108" s="10">
        <v>16752.55</v>
      </c>
      <c r="AD108" s="10">
        <v>15561.02</v>
      </c>
      <c r="AE108" s="10">
        <v>12478.77</v>
      </c>
      <c r="AF108" s="11">
        <v>16721.82</v>
      </c>
      <c r="AG108" s="10">
        <v>16342.91</v>
      </c>
      <c r="AH108" s="10">
        <v>14000.32</v>
      </c>
      <c r="AI108" s="10">
        <v>15725.98</v>
      </c>
      <c r="AJ108" s="10">
        <v>15400.07</v>
      </c>
      <c r="AK108" s="11">
        <v>16887.080000000002</v>
      </c>
      <c r="AL108" s="11">
        <v>16111.73</v>
      </c>
      <c r="AM108" s="10">
        <v>14641.24</v>
      </c>
      <c r="AN108" s="10">
        <v>16519</v>
      </c>
      <c r="AO108" s="10">
        <v>16697.189999999999</v>
      </c>
      <c r="AP108" s="10">
        <v>16373.63</v>
      </c>
      <c r="AQ108" s="10">
        <v>16810.98</v>
      </c>
      <c r="AR108" s="10">
        <v>15189.96</v>
      </c>
      <c r="AS108" s="10">
        <v>15871.54</v>
      </c>
      <c r="AT108" s="10">
        <v>16806.45</v>
      </c>
      <c r="AU108" s="10">
        <v>15769.14</v>
      </c>
      <c r="AV108" s="10">
        <v>16069.72</v>
      </c>
      <c r="AW108" s="10">
        <v>15907.04</v>
      </c>
      <c r="AX108" s="10">
        <v>16107.44</v>
      </c>
      <c r="AY108" s="10">
        <v>16406.150000000001</v>
      </c>
      <c r="AZ108" s="11">
        <v>16988.080000000002</v>
      </c>
      <c r="BA108" s="10">
        <v>17242.310000000001</v>
      </c>
      <c r="BB108" s="10">
        <v>13133.62</v>
      </c>
    </row>
    <row r="109" spans="1:54" x14ac:dyDescent="0.25">
      <c r="A109" s="4" t="s">
        <v>181</v>
      </c>
      <c r="B109" s="13" t="s">
        <v>108</v>
      </c>
      <c r="C109" s="17" t="str">
        <f>HYPERLINK("http://www.uniprot.org/uniprot/?query=gene%3A"&amp;B109&amp;"+AND+organism%3A%22Rat+%5B10116%5D%22+AND+reviewed%3Ayes&amp;sort=score","*")</f>
        <v>*</v>
      </c>
      <c r="D109" s="7" t="s">
        <v>603</v>
      </c>
      <c r="E109" s="7" t="s">
        <v>604</v>
      </c>
      <c r="F109" s="7" t="s">
        <v>605</v>
      </c>
      <c r="G109" s="7" t="s">
        <v>606</v>
      </c>
      <c r="H109" s="6">
        <v>1.8816215000000001E-10</v>
      </c>
      <c r="I109" s="5">
        <v>0.59877913999999999</v>
      </c>
      <c r="J109" s="5">
        <v>0.83536374999999996</v>
      </c>
      <c r="K109" s="12">
        <v>0</v>
      </c>
      <c r="L109" s="12">
        <v>1</v>
      </c>
      <c r="M109" s="12">
        <v>1</v>
      </c>
      <c r="N109" s="12">
        <v>1</v>
      </c>
      <c r="O109" s="12">
        <v>1</v>
      </c>
      <c r="P109" s="12">
        <v>0</v>
      </c>
      <c r="Q109" s="12"/>
      <c r="R109" s="10">
        <v>307.23</v>
      </c>
      <c r="S109" s="10">
        <v>264.64</v>
      </c>
      <c r="T109" s="10">
        <v>265.70999999999998</v>
      </c>
      <c r="U109" s="10">
        <v>281.33999999999997</v>
      </c>
      <c r="V109" s="10">
        <v>281.55</v>
      </c>
      <c r="W109" s="10">
        <v>373.29</v>
      </c>
      <c r="X109" s="10">
        <v>262.47000000000003</v>
      </c>
      <c r="Y109" s="10">
        <v>238.15</v>
      </c>
      <c r="Z109" s="10">
        <v>301.70999999999998</v>
      </c>
      <c r="AA109" s="10">
        <v>248.87</v>
      </c>
      <c r="AB109" s="10">
        <v>239.41</v>
      </c>
      <c r="AC109" s="10">
        <v>276.32</v>
      </c>
      <c r="AD109" s="10">
        <v>222.32</v>
      </c>
      <c r="AE109" s="10">
        <v>259.52999999999997</v>
      </c>
      <c r="AF109" s="11">
        <v>282.06</v>
      </c>
      <c r="AG109" s="10">
        <v>502.43</v>
      </c>
      <c r="AH109" s="10">
        <v>247.62</v>
      </c>
      <c r="AI109" s="10">
        <v>263.08999999999997</v>
      </c>
      <c r="AJ109" s="10">
        <v>294.62</v>
      </c>
      <c r="AK109" s="11">
        <v>136.26</v>
      </c>
      <c r="AL109" s="11">
        <v>118.76</v>
      </c>
      <c r="AM109" s="10">
        <v>146.38999999999999</v>
      </c>
      <c r="AN109" s="10">
        <v>119.35</v>
      </c>
      <c r="AO109" s="10">
        <v>145.02000000000001</v>
      </c>
      <c r="AP109" s="10">
        <v>141.82</v>
      </c>
      <c r="AQ109" s="10">
        <v>152.82</v>
      </c>
      <c r="AR109" s="10">
        <v>132.80000000000001</v>
      </c>
      <c r="AS109" s="10">
        <v>142.31</v>
      </c>
      <c r="AT109" s="10">
        <v>153.69</v>
      </c>
      <c r="AU109" s="10">
        <v>136.88999999999999</v>
      </c>
      <c r="AV109" s="10">
        <v>143.63</v>
      </c>
      <c r="AW109" s="10">
        <v>171.82</v>
      </c>
      <c r="AX109" s="10">
        <v>152.19</v>
      </c>
      <c r="AY109" s="10">
        <v>170.47</v>
      </c>
      <c r="AZ109" s="11">
        <v>128.43</v>
      </c>
      <c r="BA109" s="10">
        <v>168.24</v>
      </c>
      <c r="BB109" s="10">
        <v>131.65</v>
      </c>
    </row>
    <row r="110" spans="1:54" x14ac:dyDescent="0.25">
      <c r="A110" s="4" t="s">
        <v>181</v>
      </c>
      <c r="B110" s="13" t="s">
        <v>109</v>
      </c>
      <c r="C110" s="17" t="str">
        <f>HYPERLINK("http://www.uniprot.org/uniprot/?query=gene%3A"&amp;B110&amp;"+AND+organism%3A%22Rat+%5B10116%5D%22+AND+reviewed%3Ayes&amp;sort=score","*")</f>
        <v>*</v>
      </c>
      <c r="D110" s="7" t="s">
        <v>607</v>
      </c>
      <c r="E110" s="7" t="s">
        <v>608</v>
      </c>
      <c r="F110" s="7" t="s">
        <v>609</v>
      </c>
      <c r="G110" s="7" t="s">
        <v>610</v>
      </c>
      <c r="H110" s="5">
        <v>4.4836342000000001E-2</v>
      </c>
      <c r="I110" s="5">
        <v>0.20313597999999999</v>
      </c>
      <c r="J110" s="5">
        <v>0.31944463000000001</v>
      </c>
      <c r="K110" s="12">
        <v>0</v>
      </c>
      <c r="L110" s="12">
        <v>0</v>
      </c>
      <c r="M110" s="12">
        <v>0</v>
      </c>
      <c r="N110" s="12">
        <v>1</v>
      </c>
      <c r="O110" s="12">
        <v>0</v>
      </c>
      <c r="P110" s="12">
        <v>0</v>
      </c>
      <c r="Q110" s="12"/>
      <c r="R110" s="10">
        <v>717.88</v>
      </c>
      <c r="S110" s="10">
        <v>177.23</v>
      </c>
      <c r="T110" s="10">
        <v>300.55</v>
      </c>
      <c r="U110" s="10">
        <v>231.58</v>
      </c>
      <c r="V110" s="10">
        <v>295.63</v>
      </c>
      <c r="W110" s="10">
        <v>525.80999999999995</v>
      </c>
      <c r="X110" s="10">
        <v>176.62</v>
      </c>
      <c r="Y110" s="10">
        <v>294.08999999999997</v>
      </c>
      <c r="Z110" s="10">
        <v>265.20999999999998</v>
      </c>
      <c r="AA110" s="10">
        <v>283.52999999999997</v>
      </c>
      <c r="AB110" s="10">
        <v>372.13</v>
      </c>
      <c r="AC110" s="10">
        <v>269.95999999999998</v>
      </c>
      <c r="AD110" s="10">
        <v>179.32</v>
      </c>
      <c r="AE110" s="10">
        <v>377.57</v>
      </c>
      <c r="AF110" s="11">
        <v>222.27</v>
      </c>
      <c r="AG110" s="10">
        <v>183.76</v>
      </c>
      <c r="AH110" s="10">
        <v>243.69</v>
      </c>
      <c r="AI110" s="10">
        <v>186.19</v>
      </c>
      <c r="AJ110" s="10">
        <v>191.55</v>
      </c>
      <c r="AK110" s="11">
        <v>170.75</v>
      </c>
      <c r="AL110" s="11">
        <v>292.33</v>
      </c>
      <c r="AM110" s="10">
        <v>177.92</v>
      </c>
      <c r="AN110" s="10">
        <v>211.05</v>
      </c>
      <c r="AO110" s="10">
        <v>222.77</v>
      </c>
      <c r="AP110" s="10">
        <v>208.6</v>
      </c>
      <c r="AQ110" s="10">
        <v>175.7</v>
      </c>
      <c r="AR110" s="10">
        <v>309.87</v>
      </c>
      <c r="AS110" s="10">
        <v>242</v>
      </c>
      <c r="AT110" s="10">
        <v>192.12</v>
      </c>
      <c r="AU110" s="10">
        <v>150.94999999999999</v>
      </c>
      <c r="AV110" s="10">
        <v>239.39</v>
      </c>
      <c r="AW110" s="10">
        <v>220.72</v>
      </c>
      <c r="AX110" s="10">
        <v>240.56</v>
      </c>
      <c r="AY110" s="10">
        <v>196.86</v>
      </c>
      <c r="AZ110" s="11">
        <v>127.35</v>
      </c>
      <c r="BA110" s="10">
        <v>162.18</v>
      </c>
      <c r="BB110" s="10">
        <v>345.34</v>
      </c>
    </row>
    <row r="111" spans="1:54" x14ac:dyDescent="0.25">
      <c r="A111" s="4" t="s">
        <v>181</v>
      </c>
      <c r="B111" s="13" t="s">
        <v>110</v>
      </c>
      <c r="C111" s="17" t="str">
        <f>HYPERLINK("http://www.uniprot.org/uniprot/?query=gene%3A"&amp;B111&amp;"+AND+organism%3A%22Rat+%5B10116%5D%22+AND+reviewed%3Ayes&amp;sort=score","*")</f>
        <v>*</v>
      </c>
      <c r="D111" s="7" t="s">
        <v>611</v>
      </c>
      <c r="E111" s="7" t="s">
        <v>612</v>
      </c>
      <c r="F111" s="7" t="s">
        <v>613</v>
      </c>
      <c r="G111" s="7" t="s">
        <v>614</v>
      </c>
      <c r="H111" s="6">
        <v>1.2517661000000001E-4</v>
      </c>
      <c r="I111" s="5">
        <v>0.80059219999999998</v>
      </c>
      <c r="J111" s="5">
        <v>0.31949549999999999</v>
      </c>
      <c r="K111" s="12">
        <v>0</v>
      </c>
      <c r="L111" s="12">
        <v>1</v>
      </c>
      <c r="M111" s="12">
        <v>1</v>
      </c>
      <c r="N111" s="12">
        <v>1</v>
      </c>
      <c r="O111" s="12">
        <v>1</v>
      </c>
      <c r="P111" s="12">
        <v>0</v>
      </c>
      <c r="Q111" s="12"/>
      <c r="R111" s="10">
        <v>60753.33</v>
      </c>
      <c r="S111" s="10">
        <v>41580.11</v>
      </c>
      <c r="T111" s="10">
        <v>56903.95</v>
      </c>
      <c r="U111" s="10">
        <v>52518.25</v>
      </c>
      <c r="V111" s="10">
        <v>50486.6</v>
      </c>
      <c r="W111" s="10">
        <v>59886.68</v>
      </c>
      <c r="X111" s="10">
        <v>51955.16</v>
      </c>
      <c r="Y111" s="10">
        <v>51610.64</v>
      </c>
      <c r="Z111" s="10">
        <v>55626.13</v>
      </c>
      <c r="AA111" s="10">
        <v>51434.57</v>
      </c>
      <c r="AB111" s="10">
        <v>62081.16</v>
      </c>
      <c r="AC111" s="10">
        <v>44419.040000000001</v>
      </c>
      <c r="AD111" s="10">
        <v>54436.31</v>
      </c>
      <c r="AE111" s="10">
        <v>51650.84</v>
      </c>
      <c r="AF111" s="11">
        <v>48743.86</v>
      </c>
      <c r="AG111" s="10">
        <v>50098.720000000001</v>
      </c>
      <c r="AH111" s="10">
        <v>48973.61</v>
      </c>
      <c r="AI111" s="10">
        <v>49894.43</v>
      </c>
      <c r="AJ111" s="10">
        <v>51684.58</v>
      </c>
      <c r="AK111" s="11">
        <v>45747.41</v>
      </c>
      <c r="AL111" s="11">
        <v>52035.02</v>
      </c>
      <c r="AM111" s="10">
        <v>47578.95</v>
      </c>
      <c r="AN111" s="10">
        <v>48708.43</v>
      </c>
      <c r="AO111" s="10">
        <v>41629.35</v>
      </c>
      <c r="AP111" s="10">
        <v>39279.15</v>
      </c>
      <c r="AQ111" s="10">
        <v>43295.29</v>
      </c>
      <c r="AR111" s="10">
        <v>46548.36</v>
      </c>
      <c r="AS111" s="10">
        <v>42339.86</v>
      </c>
      <c r="AT111" s="10">
        <v>43307.42</v>
      </c>
      <c r="AU111" s="10">
        <v>43914.73</v>
      </c>
      <c r="AV111" s="10">
        <v>50011.41</v>
      </c>
      <c r="AW111" s="10">
        <v>39632.800000000003</v>
      </c>
      <c r="AX111" s="10">
        <v>46068.94</v>
      </c>
      <c r="AY111" s="10">
        <v>45099.67</v>
      </c>
      <c r="AZ111" s="11">
        <v>53857.25</v>
      </c>
      <c r="BA111" s="10">
        <v>46148.53</v>
      </c>
      <c r="BB111" s="10">
        <v>44935.79</v>
      </c>
    </row>
    <row r="112" spans="1:54" x14ac:dyDescent="0.25">
      <c r="A112" s="4" t="s">
        <v>181</v>
      </c>
      <c r="B112" s="13" t="s">
        <v>111</v>
      </c>
      <c r="C112" s="17" t="str">
        <f>HYPERLINK("http://www.uniprot.org/uniprot/?query=gene%3A"&amp;B112&amp;"+AND+organism%3A%22Rat+%5B10116%5D%22+AND+reviewed%3Ayes&amp;sort=score","*")</f>
        <v>*</v>
      </c>
      <c r="D112" s="7" t="s">
        <v>615</v>
      </c>
      <c r="E112" s="7" t="s">
        <v>616</v>
      </c>
      <c r="F112" s="7" t="s">
        <v>617</v>
      </c>
      <c r="G112" s="7" t="s">
        <v>618</v>
      </c>
      <c r="H112" s="5">
        <v>4.7385925000000004E-3</v>
      </c>
      <c r="I112" s="5">
        <v>0.77009119999999998</v>
      </c>
      <c r="J112" s="5">
        <v>0.36275223000000001</v>
      </c>
      <c r="K112" s="12">
        <v>0</v>
      </c>
      <c r="L112" s="12">
        <v>1</v>
      </c>
      <c r="M112" s="12">
        <v>0</v>
      </c>
      <c r="N112" s="12">
        <v>1</v>
      </c>
      <c r="O112" s="12">
        <v>0</v>
      </c>
      <c r="P112" s="12">
        <v>0</v>
      </c>
      <c r="Q112" s="12"/>
      <c r="R112" s="10">
        <v>3187.88</v>
      </c>
      <c r="S112" s="10">
        <v>2550.63</v>
      </c>
      <c r="T112" s="10">
        <v>2402.2600000000002</v>
      </c>
      <c r="U112" s="10">
        <v>2907.15</v>
      </c>
      <c r="V112" s="10">
        <v>2308.69</v>
      </c>
      <c r="W112" s="10">
        <v>2446.0100000000002</v>
      </c>
      <c r="X112" s="10">
        <v>2801.32</v>
      </c>
      <c r="Y112" s="10">
        <v>3148.65</v>
      </c>
      <c r="Z112" s="10">
        <v>3046.27</v>
      </c>
      <c r="AA112" s="10">
        <v>2821.47</v>
      </c>
      <c r="AB112" s="10">
        <v>3330.98</v>
      </c>
      <c r="AC112" s="10">
        <v>2452.96</v>
      </c>
      <c r="AD112" s="10">
        <v>2195.36</v>
      </c>
      <c r="AE112" s="10">
        <v>2758.77</v>
      </c>
      <c r="AF112" s="11">
        <v>2601.75</v>
      </c>
      <c r="AG112" s="10">
        <v>2735.45</v>
      </c>
      <c r="AH112" s="10">
        <v>2998.95</v>
      </c>
      <c r="AI112" s="10">
        <v>2438.9499999999998</v>
      </c>
      <c r="AJ112" s="10">
        <v>2169.6999999999998</v>
      </c>
      <c r="AK112" s="11">
        <v>2214.59</v>
      </c>
      <c r="AL112" s="11">
        <v>2563.9899999999998</v>
      </c>
      <c r="AM112" s="10">
        <v>2646.28</v>
      </c>
      <c r="AN112" s="10">
        <v>2662.2</v>
      </c>
      <c r="AO112" s="10">
        <v>2202.27</v>
      </c>
      <c r="AP112" s="10">
        <v>1821.88</v>
      </c>
      <c r="AQ112" s="10">
        <v>2651.91</v>
      </c>
      <c r="AR112" s="10">
        <v>2271.4</v>
      </c>
      <c r="AS112" s="10">
        <v>2160.2800000000002</v>
      </c>
      <c r="AT112" s="10">
        <v>2186.46</v>
      </c>
      <c r="AU112" s="10">
        <v>1752.95</v>
      </c>
      <c r="AV112" s="10">
        <v>2674.3</v>
      </c>
      <c r="AW112" s="10">
        <v>2508.92</v>
      </c>
      <c r="AX112" s="10">
        <v>2135.5500000000002</v>
      </c>
      <c r="AY112" s="10">
        <v>2423.17</v>
      </c>
      <c r="AZ112" s="11">
        <v>2453.3000000000002</v>
      </c>
      <c r="BA112" s="10">
        <v>2770.44</v>
      </c>
      <c r="BB112" s="10">
        <v>2525.48</v>
      </c>
    </row>
    <row r="113" spans="1:54" x14ac:dyDescent="0.25">
      <c r="A113" s="4" t="s">
        <v>181</v>
      </c>
      <c r="B113" s="13" t="s">
        <v>112</v>
      </c>
      <c r="C113" s="17" t="str">
        <f>HYPERLINK("http://www.uniprot.org/uniprot/?query=gene%3A"&amp;B113&amp;"+AND+organism%3A%22Rat+%5B10116%5D%22+AND+reviewed%3Ayes&amp;sort=score","*")</f>
        <v>*</v>
      </c>
      <c r="D113" s="7" t="s">
        <v>619</v>
      </c>
      <c r="E113" s="7" t="s">
        <v>620</v>
      </c>
      <c r="F113" s="7" t="s">
        <v>621</v>
      </c>
      <c r="G113" s="7" t="s">
        <v>622</v>
      </c>
      <c r="H113" s="5">
        <v>0.19011871999999999</v>
      </c>
      <c r="I113" s="5">
        <v>0.93896619999999997</v>
      </c>
      <c r="J113" s="5">
        <v>5.6023890000000002E-3</v>
      </c>
      <c r="K113" s="12">
        <v>0</v>
      </c>
      <c r="L113" s="12">
        <v>1</v>
      </c>
      <c r="M113" s="12">
        <v>0</v>
      </c>
      <c r="N113" s="12">
        <v>0</v>
      </c>
      <c r="O113" s="12">
        <v>0</v>
      </c>
      <c r="P113" s="12">
        <v>0</v>
      </c>
      <c r="Q113" s="12"/>
      <c r="R113" s="10">
        <v>2159.73</v>
      </c>
      <c r="S113" s="10">
        <v>2047.69</v>
      </c>
      <c r="T113" s="10">
        <v>2138.73</v>
      </c>
      <c r="U113" s="10">
        <v>2338.7399999999998</v>
      </c>
      <c r="V113" s="10">
        <v>2249.37</v>
      </c>
      <c r="W113" s="10">
        <v>2252.83</v>
      </c>
      <c r="X113" s="10">
        <v>2402.6799999999998</v>
      </c>
      <c r="Y113" s="10">
        <v>2159.3000000000002</v>
      </c>
      <c r="Z113" s="10">
        <v>2327.29</v>
      </c>
      <c r="AA113" s="10">
        <v>2298.0700000000002</v>
      </c>
      <c r="AB113" s="10">
        <v>2009</v>
      </c>
      <c r="AC113" s="10">
        <v>2149.12</v>
      </c>
      <c r="AD113" s="10">
        <v>2064.81</v>
      </c>
      <c r="AE113" s="10">
        <v>2145.12</v>
      </c>
      <c r="AF113" s="11">
        <v>2312.92</v>
      </c>
      <c r="AG113" s="10">
        <v>2133</v>
      </c>
      <c r="AH113" s="10">
        <v>1922</v>
      </c>
      <c r="AI113" s="10">
        <v>2044.6</v>
      </c>
      <c r="AJ113" s="10">
        <v>2192.0300000000002</v>
      </c>
      <c r="AK113" s="11">
        <v>2225.8000000000002</v>
      </c>
      <c r="AL113" s="11">
        <v>2201.62</v>
      </c>
      <c r="AM113" s="10">
        <v>2121.5300000000002</v>
      </c>
      <c r="AN113" s="10">
        <v>1979.54</v>
      </c>
      <c r="AO113" s="10">
        <v>1794.11</v>
      </c>
      <c r="AP113" s="10">
        <v>2017.72</v>
      </c>
      <c r="AQ113" s="10">
        <v>2051.61</v>
      </c>
      <c r="AR113" s="10">
        <v>2005.79</v>
      </c>
      <c r="AS113" s="10">
        <v>2050.75</v>
      </c>
      <c r="AT113" s="10">
        <v>2095.89</v>
      </c>
      <c r="AU113" s="10">
        <v>2059.29</v>
      </c>
      <c r="AV113" s="10">
        <v>2072.41</v>
      </c>
      <c r="AW113" s="10">
        <v>1959.92</v>
      </c>
      <c r="AX113" s="10">
        <v>2385.92</v>
      </c>
      <c r="AY113" s="10">
        <v>2192.83</v>
      </c>
      <c r="AZ113" s="11">
        <v>2293.3000000000002</v>
      </c>
      <c r="BA113" s="10">
        <v>2412.1799999999998</v>
      </c>
      <c r="BB113" s="10">
        <v>2042.13</v>
      </c>
    </row>
    <row r="114" spans="1:54" x14ac:dyDescent="0.25">
      <c r="A114" s="4" t="s">
        <v>181</v>
      </c>
      <c r="B114" s="13" t="s">
        <v>113</v>
      </c>
      <c r="C114" s="17" t="str">
        <f>HYPERLINK("http://www.uniprot.org/uniprot/?query=gene%3A"&amp;B114&amp;"+AND+organism%3A%22Rat+%5B10116%5D%22+AND+reviewed%3Ayes&amp;sort=score","*")</f>
        <v>*</v>
      </c>
      <c r="D114" s="7" t="s">
        <v>623</v>
      </c>
      <c r="E114" s="7" t="s">
        <v>624</v>
      </c>
      <c r="F114" s="7" t="s">
        <v>625</v>
      </c>
      <c r="G114" s="7" t="s">
        <v>626</v>
      </c>
      <c r="H114" s="6">
        <v>2.1616824999999999E-7</v>
      </c>
      <c r="I114" s="5">
        <v>0.64050585000000004</v>
      </c>
      <c r="J114" s="5">
        <v>0.33016519999999999</v>
      </c>
      <c r="K114" s="12">
        <v>0</v>
      </c>
      <c r="L114" s="12">
        <v>1</v>
      </c>
      <c r="M114" s="12">
        <v>1</v>
      </c>
      <c r="N114" s="12">
        <v>1</v>
      </c>
      <c r="O114" s="12">
        <v>1</v>
      </c>
      <c r="P114" s="12">
        <v>0</v>
      </c>
      <c r="Q114" s="12"/>
      <c r="R114" s="10">
        <v>9131.7099999999991</v>
      </c>
      <c r="S114" s="10">
        <v>5315.62</v>
      </c>
      <c r="T114" s="10">
        <v>6093.86</v>
      </c>
      <c r="U114" s="10">
        <v>7205.68</v>
      </c>
      <c r="V114" s="10">
        <v>6437.4</v>
      </c>
      <c r="W114" s="10">
        <v>9696.91</v>
      </c>
      <c r="X114" s="10">
        <v>6387.09</v>
      </c>
      <c r="Y114" s="10">
        <v>5974.44</v>
      </c>
      <c r="Z114" s="10">
        <v>6716.65</v>
      </c>
      <c r="AA114" s="10">
        <v>5511.91</v>
      </c>
      <c r="AB114" s="10">
        <v>7000.27</v>
      </c>
      <c r="AC114" s="10">
        <v>6478.06</v>
      </c>
      <c r="AD114" s="10">
        <v>7491.61</v>
      </c>
      <c r="AE114" s="10">
        <v>6746.34</v>
      </c>
      <c r="AF114" s="11">
        <v>5686.39</v>
      </c>
      <c r="AG114" s="10">
        <v>6154.76</v>
      </c>
      <c r="AH114" s="10">
        <v>4838.3999999999996</v>
      </c>
      <c r="AI114" s="10">
        <v>6547.24</v>
      </c>
      <c r="AJ114" s="10">
        <v>6509.96</v>
      </c>
      <c r="AK114" s="11">
        <v>5182.03</v>
      </c>
      <c r="AL114" s="11">
        <v>4881.33</v>
      </c>
      <c r="AM114" s="10">
        <v>4592.1400000000003</v>
      </c>
      <c r="AN114" s="10">
        <v>4451.0600000000004</v>
      </c>
      <c r="AO114" s="10">
        <v>3532.9</v>
      </c>
      <c r="AP114" s="10">
        <v>4683.75</v>
      </c>
      <c r="AQ114" s="10">
        <v>4403.38</v>
      </c>
      <c r="AR114" s="10">
        <v>5087.74</v>
      </c>
      <c r="AS114" s="10">
        <v>3743.43</v>
      </c>
      <c r="AT114" s="10">
        <v>4103.04</v>
      </c>
      <c r="AU114" s="10">
        <v>4684.6400000000003</v>
      </c>
      <c r="AV114" s="10">
        <v>3895.17</v>
      </c>
      <c r="AW114" s="10">
        <v>4487</v>
      </c>
      <c r="AX114" s="10">
        <v>4560.75</v>
      </c>
      <c r="AY114" s="10">
        <v>4293.32</v>
      </c>
      <c r="AZ114" s="11">
        <v>5270.13</v>
      </c>
      <c r="BA114" s="10">
        <v>6052.84</v>
      </c>
      <c r="BB114" s="10">
        <v>3798.07</v>
      </c>
    </row>
    <row r="115" spans="1:54" x14ac:dyDescent="0.25">
      <c r="A115" s="4" t="s">
        <v>181</v>
      </c>
      <c r="B115" s="13" t="s">
        <v>114</v>
      </c>
      <c r="C115" s="17" t="str">
        <f>HYPERLINK("http://www.uniprot.org/uniprot/?query=gene%3A"&amp;B115&amp;"+AND+organism%3A%22Rat+%5B10116%5D%22+AND+reviewed%3Ayes&amp;sort=score","*")</f>
        <v>*</v>
      </c>
      <c r="D115" s="7" t="s">
        <v>627</v>
      </c>
      <c r="E115" s="7" t="s">
        <v>628</v>
      </c>
      <c r="F115" s="7" t="s">
        <v>629</v>
      </c>
      <c r="G115" s="7" t="s">
        <v>630</v>
      </c>
      <c r="H115" s="5">
        <v>2.0937270000000001E-3</v>
      </c>
      <c r="I115" s="5">
        <v>0.85082899999999995</v>
      </c>
      <c r="J115" s="5">
        <v>0.33610617999999998</v>
      </c>
      <c r="K115" s="12">
        <v>0</v>
      </c>
      <c r="L115" s="12">
        <v>1</v>
      </c>
      <c r="M115" s="12">
        <v>0</v>
      </c>
      <c r="N115" s="12">
        <v>1</v>
      </c>
      <c r="O115" s="12">
        <v>0</v>
      </c>
      <c r="P115" s="12">
        <v>0</v>
      </c>
      <c r="Q115" s="12"/>
      <c r="R115" s="10">
        <v>166.29</v>
      </c>
      <c r="S115" s="10">
        <v>102.98</v>
      </c>
      <c r="T115" s="10">
        <v>117.61</v>
      </c>
      <c r="U115" s="10">
        <v>193.3</v>
      </c>
      <c r="V115" s="10">
        <v>154.85</v>
      </c>
      <c r="W115" s="10">
        <v>174.3</v>
      </c>
      <c r="X115" s="10">
        <v>109.53</v>
      </c>
      <c r="Y115" s="10">
        <v>171.02</v>
      </c>
      <c r="Z115" s="10">
        <v>166.67</v>
      </c>
      <c r="AA115" s="10">
        <v>133.1</v>
      </c>
      <c r="AB115" s="10">
        <v>145.72999999999999</v>
      </c>
      <c r="AC115" s="10">
        <v>137.63</v>
      </c>
      <c r="AD115" s="10">
        <v>160.97</v>
      </c>
      <c r="AE115" s="10">
        <v>152.09</v>
      </c>
      <c r="AF115" s="11">
        <v>144.41999999999999</v>
      </c>
      <c r="AG115" s="10">
        <v>111.65</v>
      </c>
      <c r="AH115" s="10">
        <v>98.26</v>
      </c>
      <c r="AI115" s="10">
        <v>145.13</v>
      </c>
      <c r="AJ115" s="10">
        <v>164.06</v>
      </c>
      <c r="AK115" s="11">
        <v>116.42</v>
      </c>
      <c r="AL115" s="11">
        <v>121.8</v>
      </c>
      <c r="AM115" s="10">
        <v>114.86</v>
      </c>
      <c r="AN115" s="10">
        <v>125.18</v>
      </c>
      <c r="AO115" s="10">
        <v>125.59</v>
      </c>
      <c r="AP115" s="10">
        <v>114.05</v>
      </c>
      <c r="AQ115" s="10">
        <v>107.06</v>
      </c>
      <c r="AR115" s="10">
        <v>108.38</v>
      </c>
      <c r="AS115" s="10">
        <v>118.05</v>
      </c>
      <c r="AT115" s="10">
        <v>106.12</v>
      </c>
      <c r="AU115" s="10">
        <v>112.47</v>
      </c>
      <c r="AV115" s="10">
        <v>106.01</v>
      </c>
      <c r="AW115" s="10">
        <v>88.01</v>
      </c>
      <c r="AX115" s="10">
        <v>103.1</v>
      </c>
      <c r="AY115" s="10">
        <v>115.68</v>
      </c>
      <c r="AZ115" s="11">
        <v>173.06</v>
      </c>
      <c r="BA115" s="10">
        <v>135.56</v>
      </c>
      <c r="BB115" s="10">
        <v>140.55000000000001</v>
      </c>
    </row>
    <row r="116" spans="1:54" x14ac:dyDescent="0.25">
      <c r="A116" s="4" t="s">
        <v>181</v>
      </c>
      <c r="B116" s="16" t="s">
        <v>115</v>
      </c>
      <c r="C116" s="17" t="str">
        <f>HYPERLINK("http://www.uniprot.org/uniprot/?query=gene%3A"&amp;B116&amp;"+AND+organism%3A%22Rat+%5B10116%5D%22+AND+reviewed%3Ayes&amp;sort=score","*")</f>
        <v>*</v>
      </c>
      <c r="D116" s="7" t="s">
        <v>631</v>
      </c>
      <c r="E116" s="7" t="s">
        <v>632</v>
      </c>
      <c r="F116" s="7" t="s">
        <v>633</v>
      </c>
      <c r="G116" s="7" t="s">
        <v>634</v>
      </c>
      <c r="H116" s="5">
        <v>0.98058440000000002</v>
      </c>
      <c r="I116" s="5">
        <v>0.203628</v>
      </c>
      <c r="J116" s="5">
        <v>0.21766497000000001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/>
      <c r="R116" s="10">
        <v>6810.76</v>
      </c>
      <c r="S116" s="10">
        <v>6673.56</v>
      </c>
      <c r="T116" s="10">
        <v>6935.63</v>
      </c>
      <c r="U116" s="10">
        <v>7171.24</v>
      </c>
      <c r="V116" s="10">
        <v>7303.16</v>
      </c>
      <c r="W116" s="10">
        <v>6850</v>
      </c>
      <c r="X116" s="10">
        <v>7399.47</v>
      </c>
      <c r="Y116" s="10">
        <v>6557.82</v>
      </c>
      <c r="Z116" s="10">
        <v>6480.63</v>
      </c>
      <c r="AA116" s="10">
        <v>7118.14</v>
      </c>
      <c r="AB116" s="10">
        <v>6271.61</v>
      </c>
      <c r="AC116" s="10">
        <v>7383.23</v>
      </c>
      <c r="AD116" s="10">
        <v>6469.17</v>
      </c>
      <c r="AE116" s="10">
        <v>5211.8500000000004</v>
      </c>
      <c r="AF116" s="11">
        <v>7107.99</v>
      </c>
      <c r="AG116" s="10">
        <v>7013.08</v>
      </c>
      <c r="AH116" s="10">
        <v>6540.3</v>
      </c>
      <c r="AI116" s="10">
        <v>6635.13</v>
      </c>
      <c r="AJ116" s="10">
        <v>6122.58</v>
      </c>
      <c r="AK116" s="11">
        <v>6830.89</v>
      </c>
      <c r="AL116" s="11">
        <v>6522.65</v>
      </c>
      <c r="AM116" s="10">
        <v>6693.39</v>
      </c>
      <c r="AN116" s="10">
        <v>6488.83</v>
      </c>
      <c r="AO116" s="10">
        <v>6430.39</v>
      </c>
      <c r="AP116" s="10">
        <v>7298.76</v>
      </c>
      <c r="AQ116" s="10">
        <v>7101.04</v>
      </c>
      <c r="AR116" s="10">
        <v>6139.49</v>
      </c>
      <c r="AS116" s="10">
        <v>6695.28</v>
      </c>
      <c r="AT116" s="10">
        <v>7161.34</v>
      </c>
      <c r="AU116" s="10">
        <v>6717.29</v>
      </c>
      <c r="AV116" s="10">
        <v>7205.55</v>
      </c>
      <c r="AW116" s="10">
        <v>6639.69</v>
      </c>
      <c r="AX116" s="10">
        <v>7079.22</v>
      </c>
      <c r="AY116" s="10">
        <v>6654.6</v>
      </c>
      <c r="AZ116" s="11">
        <v>6785.22</v>
      </c>
      <c r="BA116" s="10">
        <v>7249.85</v>
      </c>
      <c r="BB116" s="10">
        <v>5507.59</v>
      </c>
    </row>
    <row r="117" spans="1:54" x14ac:dyDescent="0.25">
      <c r="A117" s="4" t="s">
        <v>181</v>
      </c>
      <c r="B117" s="16" t="s">
        <v>116</v>
      </c>
      <c r="C117" s="17" t="str">
        <f>HYPERLINK("http://www.uniprot.org/uniprot/?query=gene%3A"&amp;B117&amp;"+AND+organism%3A%22Rat+%5B10116%5D%22+AND+reviewed%3Ayes&amp;sort=score","*")</f>
        <v>*</v>
      </c>
      <c r="D117" s="7" t="s">
        <v>635</v>
      </c>
      <c r="E117" s="7" t="s">
        <v>636</v>
      </c>
      <c r="F117" s="7" t="s">
        <v>637</v>
      </c>
      <c r="G117" s="7" t="s">
        <v>638</v>
      </c>
      <c r="H117" s="5">
        <v>0.17534873000000001</v>
      </c>
      <c r="I117" s="5">
        <v>0.18123802999999999</v>
      </c>
      <c r="J117" s="5">
        <v>0.10417365000000001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/>
      <c r="R117" s="10">
        <v>1660.86</v>
      </c>
      <c r="S117" s="10">
        <v>1369.92</v>
      </c>
      <c r="T117" s="10">
        <v>1626.92</v>
      </c>
      <c r="U117" s="10">
        <v>1672.71</v>
      </c>
      <c r="V117" s="10">
        <v>1612.87</v>
      </c>
      <c r="W117" s="10">
        <v>1620.99</v>
      </c>
      <c r="X117" s="10">
        <v>1661.65</v>
      </c>
      <c r="Y117" s="10">
        <v>1607.89</v>
      </c>
      <c r="Z117" s="10">
        <v>1672.77</v>
      </c>
      <c r="AA117" s="10">
        <v>1552.15</v>
      </c>
      <c r="AB117" s="10">
        <v>1467.71</v>
      </c>
      <c r="AC117" s="10">
        <v>1503.33</v>
      </c>
      <c r="AD117" s="10">
        <v>1597.63</v>
      </c>
      <c r="AE117" s="10">
        <v>1915.1</v>
      </c>
      <c r="AF117" s="11">
        <v>1700.28</v>
      </c>
      <c r="AG117" s="10">
        <v>1579.4</v>
      </c>
      <c r="AH117" s="10">
        <v>1171.28</v>
      </c>
      <c r="AI117" s="10">
        <v>1497.6</v>
      </c>
      <c r="AJ117" s="10">
        <v>1882.81</v>
      </c>
      <c r="AK117" s="11">
        <v>1669.56</v>
      </c>
      <c r="AL117" s="11">
        <v>1705.27</v>
      </c>
      <c r="AM117" s="10">
        <v>1427.86</v>
      </c>
      <c r="AN117" s="10">
        <v>1337.65</v>
      </c>
      <c r="AO117" s="10">
        <v>1225.98</v>
      </c>
      <c r="AP117" s="10">
        <v>1460.95</v>
      </c>
      <c r="AQ117" s="10">
        <v>1480.6</v>
      </c>
      <c r="AR117" s="10">
        <v>1401.3</v>
      </c>
      <c r="AS117" s="10">
        <v>1434.28</v>
      </c>
      <c r="AT117" s="10">
        <v>1383.23</v>
      </c>
      <c r="AU117" s="10">
        <v>1516.16</v>
      </c>
      <c r="AV117" s="10">
        <v>1672.29</v>
      </c>
      <c r="AW117" s="10">
        <v>1461.21</v>
      </c>
      <c r="AX117" s="10">
        <v>1561.16</v>
      </c>
      <c r="AY117" s="10">
        <v>1602.26</v>
      </c>
      <c r="AZ117" s="11">
        <v>1730.59</v>
      </c>
      <c r="BA117" s="10">
        <v>1511.7</v>
      </c>
      <c r="BB117" s="10">
        <v>1783.92</v>
      </c>
    </row>
    <row r="118" spans="1:54" x14ac:dyDescent="0.25">
      <c r="A118" s="4" t="s">
        <v>181</v>
      </c>
      <c r="B118" s="13" t="s">
        <v>117</v>
      </c>
      <c r="C118" s="17" t="str">
        <f>HYPERLINK("http://www.uniprot.org/uniprot/?query=gene%3A"&amp;B118&amp;"+AND+organism%3A%22Rat+%5B10116%5D%22+AND+reviewed%3Ayes&amp;sort=score","*")</f>
        <v>*</v>
      </c>
      <c r="D118" s="7" t="s">
        <v>639</v>
      </c>
      <c r="E118" s="7" t="s">
        <v>640</v>
      </c>
      <c r="F118" s="7" t="s">
        <v>641</v>
      </c>
      <c r="G118" s="7" t="s">
        <v>642</v>
      </c>
      <c r="H118" s="6">
        <v>6.9417319999999998E-5</v>
      </c>
      <c r="I118" s="5">
        <v>0.59776960000000001</v>
      </c>
      <c r="J118" s="5">
        <v>0.23509126999999999</v>
      </c>
      <c r="K118" s="12">
        <v>0</v>
      </c>
      <c r="L118" s="12">
        <v>1</v>
      </c>
      <c r="M118" s="12">
        <v>1</v>
      </c>
      <c r="N118" s="12">
        <v>1</v>
      </c>
      <c r="O118" s="12">
        <v>1</v>
      </c>
      <c r="P118" s="12">
        <v>0</v>
      </c>
      <c r="Q118" s="12"/>
      <c r="R118" s="10">
        <v>942.98</v>
      </c>
      <c r="S118" s="10">
        <v>902.9</v>
      </c>
      <c r="T118" s="10">
        <v>898.4</v>
      </c>
      <c r="U118" s="10">
        <v>956.93</v>
      </c>
      <c r="V118" s="10">
        <v>872.8</v>
      </c>
      <c r="W118" s="10">
        <v>993.51</v>
      </c>
      <c r="X118" s="10">
        <v>855.49</v>
      </c>
      <c r="Y118" s="10">
        <v>963.77</v>
      </c>
      <c r="Z118" s="10">
        <v>931.89</v>
      </c>
      <c r="AA118" s="10">
        <v>942.11</v>
      </c>
      <c r="AB118" s="10">
        <v>916.02</v>
      </c>
      <c r="AC118" s="10">
        <v>856.47</v>
      </c>
      <c r="AD118" s="10">
        <v>799.6</v>
      </c>
      <c r="AE118" s="10">
        <v>1035.1099999999999</v>
      </c>
      <c r="AF118" s="11">
        <v>902.6</v>
      </c>
      <c r="AG118" s="10">
        <v>1230.49</v>
      </c>
      <c r="AH118" s="10">
        <v>1045.5</v>
      </c>
      <c r="AI118" s="10">
        <v>819.34</v>
      </c>
      <c r="AJ118" s="10">
        <v>907.05</v>
      </c>
      <c r="AK118" s="11">
        <v>739.92</v>
      </c>
      <c r="AL118" s="11">
        <v>834.36</v>
      </c>
      <c r="AM118" s="10">
        <v>837.8</v>
      </c>
      <c r="AN118" s="10">
        <v>802.01</v>
      </c>
      <c r="AO118" s="10">
        <v>909.02</v>
      </c>
      <c r="AP118" s="10">
        <v>760.12</v>
      </c>
      <c r="AQ118" s="10">
        <v>753.11</v>
      </c>
      <c r="AR118" s="10">
        <v>1010.53</v>
      </c>
      <c r="AS118" s="10">
        <v>836.83</v>
      </c>
      <c r="AT118" s="10">
        <v>804.14</v>
      </c>
      <c r="AU118" s="10">
        <v>714.05</v>
      </c>
      <c r="AV118" s="10">
        <v>776.3</v>
      </c>
      <c r="AW118" s="10">
        <v>829.79</v>
      </c>
      <c r="AX118" s="10">
        <v>785.49</v>
      </c>
      <c r="AY118" s="10">
        <v>713.36</v>
      </c>
      <c r="AZ118" s="11">
        <v>709.65</v>
      </c>
      <c r="BA118" s="10">
        <v>787.92</v>
      </c>
      <c r="BB118" s="10">
        <v>907.54</v>
      </c>
    </row>
    <row r="119" spans="1:54" x14ac:dyDescent="0.25">
      <c r="A119" s="4" t="s">
        <v>181</v>
      </c>
      <c r="B119" s="15" t="s">
        <v>118</v>
      </c>
      <c r="C119" s="17" t="str">
        <f>HYPERLINK("http://www.uniprot.org/uniprot/?query=gene%3A"&amp;B119&amp;"+AND+organism%3A%22Rat+%5B10116%5D%22+AND+reviewed%3Ayes&amp;sort=score","*")</f>
        <v>*</v>
      </c>
      <c r="D119" s="7" t="s">
        <v>643</v>
      </c>
      <c r="E119" s="7" t="s">
        <v>644</v>
      </c>
      <c r="F119" s="7" t="s">
        <v>645</v>
      </c>
      <c r="G119" s="7" t="s">
        <v>646</v>
      </c>
      <c r="H119" s="5">
        <v>0.13082404</v>
      </c>
      <c r="I119" s="5">
        <v>0.40835716999999999</v>
      </c>
      <c r="J119" s="5">
        <v>0.42005520000000002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/>
      <c r="R119" s="10">
        <v>967.32</v>
      </c>
      <c r="S119" s="10">
        <v>872.96</v>
      </c>
      <c r="T119" s="10">
        <v>980.07</v>
      </c>
      <c r="U119" s="10">
        <v>1037.31</v>
      </c>
      <c r="V119" s="10">
        <v>965.31</v>
      </c>
      <c r="W119" s="10">
        <v>990.61</v>
      </c>
      <c r="X119" s="10">
        <v>949.23</v>
      </c>
      <c r="Y119" s="10">
        <v>939.8</v>
      </c>
      <c r="Z119" s="10">
        <v>961.08</v>
      </c>
      <c r="AA119" s="10">
        <v>942.8</v>
      </c>
      <c r="AB119" s="10">
        <v>895.2</v>
      </c>
      <c r="AC119" s="10">
        <v>966.57</v>
      </c>
      <c r="AD119" s="10">
        <v>871.96</v>
      </c>
      <c r="AE119" s="10">
        <v>937.5</v>
      </c>
      <c r="AF119" s="11">
        <v>1058.3</v>
      </c>
      <c r="AG119" s="10">
        <v>918.79</v>
      </c>
      <c r="AH119" s="10">
        <v>833.26</v>
      </c>
      <c r="AI119" s="10">
        <v>878.9</v>
      </c>
      <c r="AJ119" s="10">
        <v>997.24</v>
      </c>
      <c r="AK119" s="11">
        <v>1089.18</v>
      </c>
      <c r="AL119" s="11">
        <v>1050.57</v>
      </c>
      <c r="AM119" s="10">
        <v>997.7</v>
      </c>
      <c r="AN119" s="10">
        <v>973.76</v>
      </c>
      <c r="AO119" s="10">
        <v>847.72</v>
      </c>
      <c r="AP119" s="10">
        <v>952.96</v>
      </c>
      <c r="AQ119" s="10">
        <v>1001.1</v>
      </c>
      <c r="AR119" s="10">
        <v>894.51</v>
      </c>
      <c r="AS119" s="10">
        <v>999.47</v>
      </c>
      <c r="AT119" s="10">
        <v>941.37</v>
      </c>
      <c r="AU119" s="10">
        <v>927.9</v>
      </c>
      <c r="AV119" s="10">
        <v>1053.3</v>
      </c>
      <c r="AW119" s="10">
        <v>927.57</v>
      </c>
      <c r="AX119" s="10">
        <v>967.13</v>
      </c>
      <c r="AY119" s="10">
        <v>960.95</v>
      </c>
      <c r="AZ119" s="11">
        <v>980.67</v>
      </c>
      <c r="BA119" s="10">
        <v>1023.94</v>
      </c>
      <c r="BB119" s="10">
        <v>953.97</v>
      </c>
    </row>
    <row r="120" spans="1:54" x14ac:dyDescent="0.25">
      <c r="A120" s="4" t="s">
        <v>181</v>
      </c>
      <c r="B120" s="16" t="s">
        <v>119</v>
      </c>
      <c r="C120" s="17" t="str">
        <f>HYPERLINK("http://www.uniprot.org/uniprot/?query=gene%3A"&amp;B120&amp;"+AND+organism%3A%22Rat+%5B10116%5D%22+AND+reviewed%3Ayes&amp;sort=score","*")</f>
        <v>*</v>
      </c>
      <c r="D120" s="7" t="s">
        <v>647</v>
      </c>
      <c r="E120" s="7" t="s">
        <v>648</v>
      </c>
      <c r="F120" s="7" t="s">
        <v>649</v>
      </c>
      <c r="G120" s="7" t="s">
        <v>650</v>
      </c>
      <c r="H120" s="5">
        <v>0.54862416000000003</v>
      </c>
      <c r="I120" s="5">
        <v>0.92200349999999998</v>
      </c>
      <c r="J120" s="5">
        <v>8.8778930000000006E-2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/>
      <c r="R120" s="10">
        <v>191.64</v>
      </c>
      <c r="S120" s="10">
        <v>120.95</v>
      </c>
      <c r="T120" s="10">
        <v>128.5</v>
      </c>
      <c r="U120" s="10">
        <v>145.44999999999999</v>
      </c>
      <c r="V120" s="10">
        <v>98.54</v>
      </c>
      <c r="W120" s="10">
        <v>137.99</v>
      </c>
      <c r="X120" s="10">
        <v>119.39</v>
      </c>
      <c r="Y120" s="10">
        <v>172.62</v>
      </c>
      <c r="Z120" s="10">
        <v>116.79</v>
      </c>
      <c r="AA120" s="10">
        <v>132.41</v>
      </c>
      <c r="AB120" s="10">
        <v>127.51</v>
      </c>
      <c r="AC120" s="10">
        <v>161.97999999999999</v>
      </c>
      <c r="AD120" s="10">
        <v>110.11</v>
      </c>
      <c r="AE120" s="10">
        <v>105.93</v>
      </c>
      <c r="AF120" s="11">
        <v>118.47</v>
      </c>
      <c r="AG120" s="10">
        <v>127.93</v>
      </c>
      <c r="AH120" s="10">
        <v>125.77</v>
      </c>
      <c r="AI120" s="10">
        <v>93.67</v>
      </c>
      <c r="AJ120" s="10">
        <v>114.24</v>
      </c>
      <c r="AK120" s="11">
        <v>100.04</v>
      </c>
      <c r="AL120" s="11">
        <v>176.62</v>
      </c>
      <c r="AM120" s="10">
        <v>90.09</v>
      </c>
      <c r="AN120" s="10">
        <v>116.44</v>
      </c>
      <c r="AO120" s="10">
        <v>110.64</v>
      </c>
      <c r="AP120" s="10">
        <v>116.31</v>
      </c>
      <c r="AQ120" s="10">
        <v>118.96</v>
      </c>
      <c r="AR120" s="10">
        <v>103.8</v>
      </c>
      <c r="AS120" s="10">
        <v>114.77</v>
      </c>
      <c r="AT120" s="10">
        <v>115.27</v>
      </c>
      <c r="AU120" s="10">
        <v>88.79</v>
      </c>
      <c r="AV120" s="10">
        <v>191.51</v>
      </c>
      <c r="AW120" s="10">
        <v>146.68</v>
      </c>
      <c r="AX120" s="10">
        <v>137.46</v>
      </c>
      <c r="AY120" s="10">
        <v>96.4</v>
      </c>
      <c r="AZ120" s="11">
        <v>139.32</v>
      </c>
      <c r="BA120" s="10">
        <v>133.13999999999999</v>
      </c>
      <c r="BB120" s="10">
        <v>110.02</v>
      </c>
    </row>
    <row r="121" spans="1:54" x14ac:dyDescent="0.25">
      <c r="A121" s="4" t="s">
        <v>181</v>
      </c>
      <c r="B121" s="16" t="s">
        <v>120</v>
      </c>
      <c r="C121" s="17" t="str">
        <f>HYPERLINK("http://www.uniprot.org/uniprot/?query=gene%3A"&amp;B121&amp;"+AND+organism%3A%22Rat+%5B10116%5D%22+AND+reviewed%3Ayes&amp;sort=score","*")</f>
        <v>*</v>
      </c>
      <c r="D121" s="7" t="s">
        <v>651</v>
      </c>
      <c r="E121" s="7" t="s">
        <v>652</v>
      </c>
      <c r="F121" s="7" t="s">
        <v>653</v>
      </c>
      <c r="G121" s="7" t="s">
        <v>654</v>
      </c>
      <c r="H121" s="5">
        <v>0.23976491</v>
      </c>
      <c r="I121" s="5">
        <v>0.24026001999999999</v>
      </c>
      <c r="J121" s="5">
        <v>0.10241829600000001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/>
      <c r="R121" s="10">
        <v>498.87</v>
      </c>
      <c r="S121" s="10">
        <v>377.21</v>
      </c>
      <c r="T121" s="10">
        <v>457.37</v>
      </c>
      <c r="U121" s="10">
        <v>505.26</v>
      </c>
      <c r="V121" s="10">
        <v>455.5</v>
      </c>
      <c r="W121" s="10">
        <v>470.61</v>
      </c>
      <c r="X121" s="10">
        <v>380.88</v>
      </c>
      <c r="Y121" s="10">
        <v>418.75</v>
      </c>
      <c r="Z121" s="10">
        <v>457.43</v>
      </c>
      <c r="AA121" s="10">
        <v>468.63</v>
      </c>
      <c r="AB121" s="10">
        <v>426.78</v>
      </c>
      <c r="AC121" s="10">
        <v>507.11</v>
      </c>
      <c r="AD121" s="10">
        <v>491.82</v>
      </c>
      <c r="AE121" s="10">
        <v>385.14</v>
      </c>
      <c r="AF121" s="11">
        <v>433.25</v>
      </c>
      <c r="AG121" s="10">
        <v>423.34</v>
      </c>
      <c r="AH121" s="10">
        <v>444.14</v>
      </c>
      <c r="AI121" s="10">
        <v>472.41</v>
      </c>
      <c r="AJ121" s="10">
        <v>377.94</v>
      </c>
      <c r="AK121" s="11">
        <v>407.9</v>
      </c>
      <c r="AL121" s="11">
        <v>462.86</v>
      </c>
      <c r="AM121" s="10">
        <v>495.47</v>
      </c>
      <c r="AN121" s="10">
        <v>312.94</v>
      </c>
      <c r="AO121" s="10">
        <v>376.76</v>
      </c>
      <c r="AP121" s="10">
        <v>331.66</v>
      </c>
      <c r="AQ121" s="10">
        <v>440.15</v>
      </c>
      <c r="AR121" s="10">
        <v>410.62</v>
      </c>
      <c r="AS121" s="10">
        <v>320.7</v>
      </c>
      <c r="AT121" s="10">
        <v>406.19</v>
      </c>
      <c r="AU121" s="10">
        <v>330.76</v>
      </c>
      <c r="AV121" s="10">
        <v>461.68</v>
      </c>
      <c r="AW121" s="10">
        <v>469.37</v>
      </c>
      <c r="AX121" s="10">
        <v>436.93</v>
      </c>
      <c r="AY121" s="10">
        <v>415.02</v>
      </c>
      <c r="AZ121" s="11">
        <v>535.5</v>
      </c>
      <c r="BA121" s="10">
        <v>541.02</v>
      </c>
      <c r="BB121" s="10">
        <v>401.94</v>
      </c>
    </row>
    <row r="122" spans="1:54" x14ac:dyDescent="0.25">
      <c r="A122" s="4" t="s">
        <v>181</v>
      </c>
      <c r="B122" s="16" t="s">
        <v>121</v>
      </c>
      <c r="C122" s="17" t="str">
        <f>HYPERLINK("http://www.uniprot.org/uniprot/?query=gene%3A"&amp;B122&amp;"+AND+organism%3A%22Rat+%5B10116%5D%22+AND+reviewed%3Ayes&amp;sort=score","*")</f>
        <v>*</v>
      </c>
      <c r="D122" s="7" t="s">
        <v>655</v>
      </c>
      <c r="E122" s="7" t="s">
        <v>656</v>
      </c>
      <c r="F122" s="7" t="s">
        <v>657</v>
      </c>
      <c r="G122" s="7" t="s">
        <v>658</v>
      </c>
      <c r="H122" s="5">
        <v>0.19142931999999999</v>
      </c>
      <c r="I122" s="5">
        <v>0.94414823999999997</v>
      </c>
      <c r="J122" s="5">
        <v>0.110439435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/>
      <c r="R122" s="10">
        <v>188.6</v>
      </c>
      <c r="S122" s="10">
        <v>74.239999999999995</v>
      </c>
      <c r="T122" s="10">
        <v>104.54</v>
      </c>
      <c r="U122" s="10">
        <v>93.78</v>
      </c>
      <c r="V122" s="10">
        <v>88.49</v>
      </c>
      <c r="W122" s="10">
        <v>126.37</v>
      </c>
      <c r="X122" s="10">
        <v>94.73</v>
      </c>
      <c r="Y122" s="10">
        <v>83.11</v>
      </c>
      <c r="Z122" s="10">
        <v>88.81</v>
      </c>
      <c r="AA122" s="10">
        <v>110.22</v>
      </c>
      <c r="AB122" s="10">
        <v>85.88</v>
      </c>
      <c r="AC122" s="10">
        <v>128.1</v>
      </c>
      <c r="AD122" s="10">
        <v>79.17</v>
      </c>
      <c r="AE122" s="10">
        <v>113.5</v>
      </c>
      <c r="AF122" s="11">
        <v>77.849999999999994</v>
      </c>
      <c r="AG122" s="10">
        <v>72.11</v>
      </c>
      <c r="AH122" s="10">
        <v>86.47</v>
      </c>
      <c r="AI122" s="10">
        <v>80.95</v>
      </c>
      <c r="AJ122" s="10">
        <v>85.89</v>
      </c>
      <c r="AK122" s="11">
        <v>77.61</v>
      </c>
      <c r="AL122" s="11">
        <v>94.4</v>
      </c>
      <c r="AM122" s="10">
        <v>67.56</v>
      </c>
      <c r="AN122" s="10">
        <v>78.599999999999994</v>
      </c>
      <c r="AO122" s="10">
        <v>91.2</v>
      </c>
      <c r="AP122" s="10">
        <v>78.040000000000006</v>
      </c>
      <c r="AQ122" s="10">
        <v>75.95</v>
      </c>
      <c r="AR122" s="10">
        <v>82.43</v>
      </c>
      <c r="AS122" s="10">
        <v>82.63</v>
      </c>
      <c r="AT122" s="10">
        <v>58.55</v>
      </c>
      <c r="AU122" s="10">
        <v>72.52</v>
      </c>
      <c r="AV122" s="10">
        <v>99.17</v>
      </c>
      <c r="AW122" s="10">
        <v>75.44</v>
      </c>
      <c r="AX122" s="10">
        <v>73.64</v>
      </c>
      <c r="AY122" s="10">
        <v>73.06</v>
      </c>
      <c r="AZ122" s="11">
        <v>186.12</v>
      </c>
      <c r="BA122" s="10">
        <v>67.78</v>
      </c>
      <c r="BB122" s="10">
        <v>94.13</v>
      </c>
    </row>
    <row r="123" spans="1:54" x14ac:dyDescent="0.25">
      <c r="A123" s="4" t="s">
        <v>181</v>
      </c>
      <c r="B123" s="13" t="s">
        <v>122</v>
      </c>
      <c r="C123" s="17" t="str">
        <f>HYPERLINK("http://www.uniprot.org/uniprot/?query=gene%3A"&amp;B123&amp;"+AND+organism%3A%22Rat+%5B10116%5D%22+AND+reviewed%3Ayes&amp;sort=score","*")</f>
        <v>*</v>
      </c>
      <c r="D123" s="7" t="s">
        <v>659</v>
      </c>
      <c r="E123" s="7" t="s">
        <v>660</v>
      </c>
      <c r="F123" s="7" t="s">
        <v>324</v>
      </c>
      <c r="G123" s="7" t="s">
        <v>333</v>
      </c>
      <c r="H123" s="6">
        <v>9.4850020000000003E-6</v>
      </c>
      <c r="I123" s="5">
        <v>0.30599569999999998</v>
      </c>
      <c r="J123" s="5">
        <v>0.44242004000000001</v>
      </c>
      <c r="K123" s="12">
        <v>0</v>
      </c>
      <c r="L123" s="12">
        <v>1</v>
      </c>
      <c r="M123" s="12">
        <v>1</v>
      </c>
      <c r="N123" s="12">
        <v>1</v>
      </c>
      <c r="O123" s="12">
        <v>1</v>
      </c>
      <c r="P123" s="12">
        <v>0</v>
      </c>
      <c r="Q123" s="12"/>
      <c r="R123" s="10">
        <v>206.85</v>
      </c>
      <c r="S123" s="10">
        <v>202.37</v>
      </c>
      <c r="T123" s="10">
        <v>187.3</v>
      </c>
      <c r="U123" s="10">
        <v>206.7</v>
      </c>
      <c r="V123" s="10">
        <v>211.16</v>
      </c>
      <c r="W123" s="10">
        <v>271.62</v>
      </c>
      <c r="X123" s="10">
        <v>179.58</v>
      </c>
      <c r="Y123" s="10">
        <v>207.78</v>
      </c>
      <c r="Z123" s="10">
        <v>170.32</v>
      </c>
      <c r="AA123" s="10">
        <v>163.6</v>
      </c>
      <c r="AB123" s="10">
        <v>184.77</v>
      </c>
      <c r="AC123" s="10">
        <v>169.39</v>
      </c>
      <c r="AD123" s="10">
        <v>213.4</v>
      </c>
      <c r="AE123" s="10">
        <v>230.78</v>
      </c>
      <c r="AF123" s="11">
        <v>192.93</v>
      </c>
      <c r="AG123" s="10">
        <v>251.21</v>
      </c>
      <c r="AH123" s="10">
        <v>188.66</v>
      </c>
      <c r="AI123" s="10">
        <v>196.02</v>
      </c>
      <c r="AJ123" s="10">
        <v>198.42</v>
      </c>
      <c r="AK123" s="11">
        <v>165.58</v>
      </c>
      <c r="AL123" s="11">
        <v>118.76</v>
      </c>
      <c r="AM123" s="10">
        <v>177.92</v>
      </c>
      <c r="AN123" s="10">
        <v>158.65</v>
      </c>
      <c r="AO123" s="10">
        <v>139.04</v>
      </c>
      <c r="AP123" s="10">
        <v>159.83000000000001</v>
      </c>
      <c r="AQ123" s="10">
        <v>134.52000000000001</v>
      </c>
      <c r="AR123" s="10">
        <v>177.07</v>
      </c>
      <c r="AS123" s="10">
        <v>142.97</v>
      </c>
      <c r="AT123" s="10">
        <v>149.12</v>
      </c>
      <c r="AU123" s="10">
        <v>138.37</v>
      </c>
      <c r="AV123" s="10">
        <v>150.47</v>
      </c>
      <c r="AW123" s="10">
        <v>155.06</v>
      </c>
      <c r="AX123" s="10">
        <v>201.28</v>
      </c>
      <c r="AY123" s="10">
        <v>157.28</v>
      </c>
      <c r="AZ123" s="11">
        <v>191.56</v>
      </c>
      <c r="BA123" s="10">
        <v>167.03</v>
      </c>
      <c r="BB123" s="10">
        <v>174.89</v>
      </c>
    </row>
    <row r="124" spans="1:54" x14ac:dyDescent="0.25">
      <c r="A124" s="4" t="s">
        <v>181</v>
      </c>
      <c r="B124" s="13" t="s">
        <v>123</v>
      </c>
      <c r="C124" s="17" t="str">
        <f>HYPERLINK("http://www.uniprot.org/uniprot/?query=gene%3A"&amp;B124&amp;"+AND+organism%3A%22Rat+%5B10116%5D%22+AND+reviewed%3Ayes&amp;sort=score","*")</f>
        <v>*</v>
      </c>
      <c r="D124" s="7" t="s">
        <v>661</v>
      </c>
      <c r="E124" s="7" t="s">
        <v>662</v>
      </c>
      <c r="F124" s="7" t="s">
        <v>663</v>
      </c>
      <c r="G124" s="7" t="s">
        <v>664</v>
      </c>
      <c r="H124" s="6">
        <v>4.7526418000000002E-4</v>
      </c>
      <c r="I124" s="5">
        <v>0.56037740000000003</v>
      </c>
      <c r="J124" s="5">
        <v>3.2420400000000002E-2</v>
      </c>
      <c r="K124" s="12">
        <v>0</v>
      </c>
      <c r="L124" s="12">
        <v>1</v>
      </c>
      <c r="M124" s="12">
        <v>1</v>
      </c>
      <c r="N124" s="12">
        <v>1</v>
      </c>
      <c r="O124" s="12">
        <v>0</v>
      </c>
      <c r="P124" s="12">
        <v>0</v>
      </c>
      <c r="Q124" s="12"/>
      <c r="R124" s="10">
        <v>2072.5300000000002</v>
      </c>
      <c r="S124" s="10">
        <v>2280</v>
      </c>
      <c r="T124" s="10">
        <v>2299.9</v>
      </c>
      <c r="U124" s="10">
        <v>1779.89</v>
      </c>
      <c r="V124" s="10">
        <v>1761.69</v>
      </c>
      <c r="W124" s="10">
        <v>1998.64</v>
      </c>
      <c r="X124" s="10">
        <v>1531.4</v>
      </c>
      <c r="Y124" s="10">
        <v>1745.34</v>
      </c>
      <c r="Z124" s="10">
        <v>1840.66</v>
      </c>
      <c r="AA124" s="10">
        <v>2102.58</v>
      </c>
      <c r="AB124" s="10">
        <v>1566.6</v>
      </c>
      <c r="AC124" s="10">
        <v>1970.2</v>
      </c>
      <c r="AD124" s="10">
        <v>1576.13</v>
      </c>
      <c r="AE124" s="10">
        <v>2129.9899999999998</v>
      </c>
      <c r="AF124" s="11">
        <v>1924.8</v>
      </c>
      <c r="AG124" s="10">
        <v>1577.07</v>
      </c>
      <c r="AH124" s="10">
        <v>1863.04</v>
      </c>
      <c r="AI124" s="10">
        <v>1811.58</v>
      </c>
      <c r="AJ124" s="10">
        <v>1845.02</v>
      </c>
      <c r="AK124" s="11">
        <v>1334.1</v>
      </c>
      <c r="AL124" s="11">
        <v>1458.61</v>
      </c>
      <c r="AM124" s="10">
        <v>1551.73</v>
      </c>
      <c r="AN124" s="10">
        <v>1337.65</v>
      </c>
      <c r="AO124" s="10">
        <v>1590.78</v>
      </c>
      <c r="AP124" s="10">
        <v>1255.3499999999999</v>
      </c>
      <c r="AQ124" s="10">
        <v>1665.45</v>
      </c>
      <c r="AR124" s="10">
        <v>1372.3</v>
      </c>
      <c r="AS124" s="10">
        <v>1503.8</v>
      </c>
      <c r="AT124" s="10">
        <v>1361.28</v>
      </c>
      <c r="AU124" s="10">
        <v>1502.84</v>
      </c>
      <c r="AV124" s="10">
        <v>1542.34</v>
      </c>
      <c r="AW124" s="10">
        <v>1841.18</v>
      </c>
      <c r="AX124" s="10">
        <v>1551.34</v>
      </c>
      <c r="AY124" s="10">
        <v>1621.54</v>
      </c>
      <c r="AZ124" s="11">
        <v>1345.29</v>
      </c>
      <c r="BA124" s="10">
        <v>1453.6</v>
      </c>
      <c r="BB124" s="10">
        <v>2526.75</v>
      </c>
    </row>
    <row r="125" spans="1:54" x14ac:dyDescent="0.25">
      <c r="A125" s="4" t="s">
        <v>181</v>
      </c>
      <c r="B125" s="13" t="s">
        <v>124</v>
      </c>
      <c r="C125" s="17" t="str">
        <f>HYPERLINK("http://www.uniprot.org/uniprot/?query=gene%3A"&amp;B125&amp;"+AND+organism%3A%22Rat+%5B10116%5D%22+AND+reviewed%3Ayes&amp;sort=score","*")</f>
        <v>*</v>
      </c>
      <c r="D125" s="7" t="s">
        <v>665</v>
      </c>
      <c r="E125" s="7" t="s">
        <v>666</v>
      </c>
      <c r="F125" s="7" t="s">
        <v>667</v>
      </c>
      <c r="G125" s="7" t="s">
        <v>668</v>
      </c>
      <c r="H125" s="6">
        <v>1.2158917E-5</v>
      </c>
      <c r="I125" s="5">
        <v>0.69771749999999999</v>
      </c>
      <c r="J125" s="5">
        <v>0.36440402</v>
      </c>
      <c r="K125" s="12">
        <v>0</v>
      </c>
      <c r="L125" s="12">
        <v>1</v>
      </c>
      <c r="M125" s="12">
        <v>1</v>
      </c>
      <c r="N125" s="12">
        <v>1</v>
      </c>
      <c r="O125" s="12">
        <v>1</v>
      </c>
      <c r="P125" s="12">
        <v>0</v>
      </c>
      <c r="Q125" s="12"/>
      <c r="R125" s="10">
        <v>281.88</v>
      </c>
      <c r="S125" s="10">
        <v>287.39999999999998</v>
      </c>
      <c r="T125" s="10">
        <v>303.82</v>
      </c>
      <c r="U125" s="10">
        <v>355.98</v>
      </c>
      <c r="V125" s="10">
        <v>312.72000000000003</v>
      </c>
      <c r="W125" s="10">
        <v>395.08</v>
      </c>
      <c r="X125" s="10">
        <v>281.22000000000003</v>
      </c>
      <c r="Y125" s="10">
        <v>318.06</v>
      </c>
      <c r="Z125" s="10">
        <v>319.95999999999998</v>
      </c>
      <c r="AA125" s="10">
        <v>268.98</v>
      </c>
      <c r="AB125" s="10">
        <v>348.71</v>
      </c>
      <c r="AC125" s="10">
        <v>302.77999999999997</v>
      </c>
      <c r="AD125" s="10">
        <v>327.71</v>
      </c>
      <c r="AE125" s="10">
        <v>209.59</v>
      </c>
      <c r="AF125" s="11">
        <v>288.83</v>
      </c>
      <c r="AG125" s="10">
        <v>341.93</v>
      </c>
      <c r="AH125" s="10">
        <v>255.48</v>
      </c>
      <c r="AI125" s="10">
        <v>322.07</v>
      </c>
      <c r="AJ125" s="10">
        <v>258.54000000000002</v>
      </c>
      <c r="AK125" s="11">
        <v>206.11</v>
      </c>
      <c r="AL125" s="11">
        <v>243.61</v>
      </c>
      <c r="AM125" s="10">
        <v>234.22</v>
      </c>
      <c r="AN125" s="10">
        <v>270.73</v>
      </c>
      <c r="AO125" s="10">
        <v>228.75</v>
      </c>
      <c r="AP125" s="10">
        <v>241.62</v>
      </c>
      <c r="AQ125" s="10">
        <v>206.81</v>
      </c>
      <c r="AR125" s="10">
        <v>222.87</v>
      </c>
      <c r="AS125" s="10">
        <v>209.21</v>
      </c>
      <c r="AT125" s="10">
        <v>255.24</v>
      </c>
      <c r="AU125" s="10">
        <v>220.51</v>
      </c>
      <c r="AV125" s="10">
        <v>229.13</v>
      </c>
      <c r="AW125" s="10">
        <v>187.19</v>
      </c>
      <c r="AX125" s="10">
        <v>284.74</v>
      </c>
      <c r="AY125" s="10">
        <v>220.2</v>
      </c>
      <c r="AZ125" s="11">
        <v>338.5</v>
      </c>
      <c r="BA125" s="10">
        <v>249.33</v>
      </c>
      <c r="BB125" s="10">
        <v>181.89</v>
      </c>
    </row>
    <row r="126" spans="1:54" x14ac:dyDescent="0.25">
      <c r="A126" s="4" t="s">
        <v>181</v>
      </c>
      <c r="B126" s="13" t="s">
        <v>125</v>
      </c>
      <c r="C126" s="17" t="str">
        <f>HYPERLINK("http://www.uniprot.org/uniprot/?query=gene%3A"&amp;B126&amp;"+AND+organism%3A%22Rat+%5B10116%5D%22+AND+reviewed%3Ayes&amp;sort=score","*")</f>
        <v>*</v>
      </c>
      <c r="D126" s="7" t="s">
        <v>669</v>
      </c>
      <c r="E126" s="7" t="s">
        <v>670</v>
      </c>
      <c r="F126" s="7" t="s">
        <v>671</v>
      </c>
      <c r="G126" s="7" t="s">
        <v>672</v>
      </c>
      <c r="H126" s="6">
        <v>3.569302E-5</v>
      </c>
      <c r="I126" s="5">
        <v>0.1961831</v>
      </c>
      <c r="J126" s="5">
        <v>0.18096727000000001</v>
      </c>
      <c r="K126" s="12">
        <v>0</v>
      </c>
      <c r="L126" s="12">
        <v>1</v>
      </c>
      <c r="M126" s="12">
        <v>1</v>
      </c>
      <c r="N126" s="12">
        <v>1</v>
      </c>
      <c r="O126" s="12">
        <v>1</v>
      </c>
      <c r="P126" s="12">
        <v>0</v>
      </c>
      <c r="Q126" s="12"/>
      <c r="R126" s="10">
        <v>4957.24</v>
      </c>
      <c r="S126" s="10">
        <v>5255.74</v>
      </c>
      <c r="T126" s="10">
        <v>5409.99</v>
      </c>
      <c r="U126" s="10">
        <v>5881.29</v>
      </c>
      <c r="V126" s="10">
        <v>5311.2</v>
      </c>
      <c r="W126" s="10">
        <v>5471.58</v>
      </c>
      <c r="X126" s="10">
        <v>5193.1499999999996</v>
      </c>
      <c r="Y126" s="10">
        <v>4981.8900000000003</v>
      </c>
      <c r="Z126" s="10">
        <v>5260.42</v>
      </c>
      <c r="AA126" s="10">
        <v>4833.93</v>
      </c>
      <c r="AB126" s="10">
        <v>4874.16</v>
      </c>
      <c r="AC126" s="10">
        <v>5163.18</v>
      </c>
      <c r="AD126" s="10">
        <v>4944.9399999999996</v>
      </c>
      <c r="AE126" s="10">
        <v>4838.0600000000004</v>
      </c>
      <c r="AF126" s="11">
        <v>5105.34</v>
      </c>
      <c r="AG126" s="10">
        <v>5547.66</v>
      </c>
      <c r="AH126" s="10">
        <v>4720.49</v>
      </c>
      <c r="AI126" s="10">
        <v>4891.2</v>
      </c>
      <c r="AJ126" s="10">
        <v>5122.76</v>
      </c>
      <c r="AK126" s="11">
        <v>4737.8999999999996</v>
      </c>
      <c r="AL126" s="11">
        <v>5036.63</v>
      </c>
      <c r="AM126" s="10">
        <v>4668.71</v>
      </c>
      <c r="AN126" s="10">
        <v>4519.47</v>
      </c>
      <c r="AO126" s="10">
        <v>4622.83</v>
      </c>
      <c r="AP126" s="10">
        <v>4869.84</v>
      </c>
      <c r="AQ126" s="10">
        <v>4590.05</v>
      </c>
      <c r="AR126" s="10">
        <v>4706.13</v>
      </c>
      <c r="AS126" s="10">
        <v>4487.13</v>
      </c>
      <c r="AT126" s="10">
        <v>4999.58</v>
      </c>
      <c r="AU126" s="10">
        <v>4771.96</v>
      </c>
      <c r="AV126" s="10">
        <v>4811.68</v>
      </c>
      <c r="AW126" s="10">
        <v>4609.93</v>
      </c>
      <c r="AX126" s="10">
        <v>5306.96</v>
      </c>
      <c r="AY126" s="10">
        <v>4602.8100000000004</v>
      </c>
      <c r="AZ126" s="11">
        <v>4727.01</v>
      </c>
      <c r="BA126" s="10">
        <v>4788.05</v>
      </c>
      <c r="BB126" s="10">
        <v>4205.1000000000004</v>
      </c>
    </row>
    <row r="127" spans="1:54" x14ac:dyDescent="0.25">
      <c r="A127" s="4" t="s">
        <v>181</v>
      </c>
      <c r="B127" s="13" t="s">
        <v>126</v>
      </c>
      <c r="C127" s="17" t="str">
        <f>HYPERLINK("http://www.uniprot.org/uniprot/?query=gene%3A"&amp;B127&amp;"+AND+organism%3A%22Rat+%5B10116%5D%22+AND+reviewed%3Ayes&amp;sort=score","*")</f>
        <v>*</v>
      </c>
      <c r="D127" s="7" t="s">
        <v>673</v>
      </c>
      <c r="E127" s="7" t="s">
        <v>674</v>
      </c>
      <c r="F127" s="7" t="s">
        <v>675</v>
      </c>
      <c r="G127" s="7" t="s">
        <v>676</v>
      </c>
      <c r="H127" s="6">
        <v>9.7230980000000002E-9</v>
      </c>
      <c r="I127" s="5">
        <v>0.25499880000000003</v>
      </c>
      <c r="J127" s="5">
        <v>8.7769760000000002E-2</v>
      </c>
      <c r="K127" s="12">
        <v>0</v>
      </c>
      <c r="L127" s="12">
        <v>1</v>
      </c>
      <c r="M127" s="12">
        <v>1</v>
      </c>
      <c r="N127" s="12">
        <v>1</v>
      </c>
      <c r="O127" s="12">
        <v>1</v>
      </c>
      <c r="P127" s="12">
        <v>0</v>
      </c>
      <c r="Q127" s="12"/>
      <c r="R127" s="10">
        <v>1453</v>
      </c>
      <c r="S127" s="10">
        <v>1251.3699999999999</v>
      </c>
      <c r="T127" s="10">
        <v>1342.7</v>
      </c>
      <c r="U127" s="10">
        <v>1471.76</v>
      </c>
      <c r="V127" s="10">
        <v>1455</v>
      </c>
      <c r="W127" s="10">
        <v>1347.92</v>
      </c>
      <c r="X127" s="10">
        <v>1359.71</v>
      </c>
      <c r="Y127" s="10">
        <v>1232.29</v>
      </c>
      <c r="Z127" s="10">
        <v>1374.72</v>
      </c>
      <c r="AA127" s="10">
        <v>1247.82</v>
      </c>
      <c r="AB127" s="10">
        <v>1210.08</v>
      </c>
      <c r="AC127" s="10">
        <v>1318.06</v>
      </c>
      <c r="AD127" s="10">
        <v>1331.79</v>
      </c>
      <c r="AE127" s="10">
        <v>1140.28</v>
      </c>
      <c r="AF127" s="11">
        <v>1314.41</v>
      </c>
      <c r="AG127" s="10">
        <v>1346.79</v>
      </c>
      <c r="AH127" s="10">
        <v>1029.78</v>
      </c>
      <c r="AI127" s="10">
        <v>1310.26</v>
      </c>
      <c r="AJ127" s="10">
        <v>1412.97</v>
      </c>
      <c r="AK127" s="11">
        <v>1256.48</v>
      </c>
      <c r="AL127" s="11">
        <v>1035.3399999999999</v>
      </c>
      <c r="AM127" s="10">
        <v>1090.04</v>
      </c>
      <c r="AN127" s="10">
        <v>1058.18</v>
      </c>
      <c r="AO127" s="10">
        <v>1024.1400000000001</v>
      </c>
      <c r="AP127" s="10">
        <v>1042.25</v>
      </c>
      <c r="AQ127" s="10">
        <v>1063.33</v>
      </c>
      <c r="AR127" s="10">
        <v>1013.58</v>
      </c>
      <c r="AS127" s="10">
        <v>1105.06</v>
      </c>
      <c r="AT127" s="10">
        <v>1111.53</v>
      </c>
      <c r="AU127" s="10">
        <v>1038.1500000000001</v>
      </c>
      <c r="AV127" s="10">
        <v>1060.1400000000001</v>
      </c>
      <c r="AW127" s="10">
        <v>1067.27</v>
      </c>
      <c r="AX127" s="10">
        <v>1129.1400000000001</v>
      </c>
      <c r="AY127" s="10">
        <v>1137.51</v>
      </c>
      <c r="AZ127" s="11">
        <v>1178.76</v>
      </c>
      <c r="BA127" s="10">
        <v>1167.96</v>
      </c>
      <c r="BB127" s="10">
        <v>1001.67</v>
      </c>
    </row>
    <row r="128" spans="1:54" x14ac:dyDescent="0.25">
      <c r="A128" s="4" t="s">
        <v>181</v>
      </c>
      <c r="B128" s="13" t="s">
        <v>127</v>
      </c>
      <c r="C128" s="17" t="str">
        <f>HYPERLINK("http://www.uniprot.org/uniprot/?query=gene%3A"&amp;B128&amp;"+AND+organism%3A%22Rat+%5B10116%5D%22+AND+reviewed%3Ayes&amp;sort=score","*")</f>
        <v>*</v>
      </c>
      <c r="D128" s="7" t="s">
        <v>677</v>
      </c>
      <c r="E128" s="7" t="s">
        <v>678</v>
      </c>
      <c r="F128" s="7" t="s">
        <v>679</v>
      </c>
      <c r="G128" s="7" t="s">
        <v>680</v>
      </c>
      <c r="H128" s="5">
        <v>3.8476258000000002E-3</v>
      </c>
      <c r="I128" s="5">
        <v>0.65955249999999999</v>
      </c>
      <c r="J128" s="5">
        <v>4.4709525999999999E-2</v>
      </c>
      <c r="K128" s="12">
        <v>0</v>
      </c>
      <c r="L128" s="12">
        <v>1</v>
      </c>
      <c r="M128" s="12">
        <v>1</v>
      </c>
      <c r="N128" s="12">
        <v>0</v>
      </c>
      <c r="O128" s="12">
        <v>0</v>
      </c>
      <c r="P128" s="12">
        <v>0</v>
      </c>
      <c r="Q128" s="12"/>
      <c r="R128" s="10">
        <v>264.64</v>
      </c>
      <c r="S128" s="10">
        <v>256.26</v>
      </c>
      <c r="T128" s="10">
        <v>278.77999999999997</v>
      </c>
      <c r="U128" s="10">
        <v>287.08</v>
      </c>
      <c r="V128" s="10">
        <v>259.43</v>
      </c>
      <c r="W128" s="10">
        <v>271.62</v>
      </c>
      <c r="X128" s="10">
        <v>265.43</v>
      </c>
      <c r="Y128" s="10">
        <v>226.96</v>
      </c>
      <c r="Z128" s="10">
        <v>231.15</v>
      </c>
      <c r="AA128" s="10">
        <v>293.24</v>
      </c>
      <c r="AB128" s="10">
        <v>218.6</v>
      </c>
      <c r="AC128" s="10">
        <v>302.77999999999997</v>
      </c>
      <c r="AD128" s="10">
        <v>249.06</v>
      </c>
      <c r="AE128" s="10">
        <v>208.08</v>
      </c>
      <c r="AF128" s="11">
        <v>208.73</v>
      </c>
      <c r="AG128" s="10">
        <v>269.82</v>
      </c>
      <c r="AH128" s="10">
        <v>263.33999999999997</v>
      </c>
      <c r="AI128" s="10">
        <v>256.14999999999998</v>
      </c>
      <c r="AJ128" s="10">
        <v>227.62</v>
      </c>
      <c r="AK128" s="11">
        <v>198.35</v>
      </c>
      <c r="AL128" s="11">
        <v>234.47</v>
      </c>
      <c r="AM128" s="10">
        <v>189.18</v>
      </c>
      <c r="AN128" s="10">
        <v>222.7</v>
      </c>
      <c r="AO128" s="10">
        <v>246.69</v>
      </c>
      <c r="AP128" s="10">
        <v>161.33000000000001</v>
      </c>
      <c r="AQ128" s="10">
        <v>217.79</v>
      </c>
      <c r="AR128" s="10">
        <v>221.34</v>
      </c>
      <c r="AS128" s="10">
        <v>164.61</v>
      </c>
      <c r="AT128" s="10">
        <v>191.2</v>
      </c>
      <c r="AU128" s="10">
        <v>171.67</v>
      </c>
      <c r="AV128" s="10">
        <v>273.58999999999997</v>
      </c>
      <c r="AW128" s="10">
        <v>269.61</v>
      </c>
      <c r="AX128" s="10">
        <v>299.47000000000003</v>
      </c>
      <c r="AY128" s="10">
        <v>175.55</v>
      </c>
      <c r="AZ128" s="11">
        <v>216.6</v>
      </c>
      <c r="BA128" s="10">
        <v>275.95</v>
      </c>
      <c r="BB128" s="10">
        <v>184.43</v>
      </c>
    </row>
    <row r="129" spans="1:54" x14ac:dyDescent="0.25">
      <c r="A129" s="4" t="s">
        <v>181</v>
      </c>
      <c r="B129" s="13" t="s">
        <v>128</v>
      </c>
      <c r="C129" s="17" t="str">
        <f>HYPERLINK("http://www.uniprot.org/uniprot/?query=gene%3A"&amp;B129&amp;"+AND+organism%3A%22Rat+%5B10116%5D%22+AND+reviewed%3Ayes&amp;sort=score","*")</f>
        <v>*</v>
      </c>
      <c r="D129" s="7" t="s">
        <v>681</v>
      </c>
      <c r="E129" s="7" t="s">
        <v>682</v>
      </c>
      <c r="F129" s="7" t="s">
        <v>683</v>
      </c>
      <c r="G129" s="7" t="s">
        <v>684</v>
      </c>
      <c r="H129" s="5">
        <v>2.0597091000000001E-2</v>
      </c>
      <c r="I129" s="5">
        <v>0.27125716</v>
      </c>
      <c r="J129" s="5">
        <v>0.13473760000000001</v>
      </c>
      <c r="K129" s="12">
        <v>0</v>
      </c>
      <c r="L129" s="12">
        <v>1</v>
      </c>
      <c r="M129" s="12">
        <v>0</v>
      </c>
      <c r="N129" s="12">
        <v>1</v>
      </c>
      <c r="O129" s="12">
        <v>0</v>
      </c>
      <c r="P129" s="12">
        <v>0</v>
      </c>
      <c r="Q129" s="12"/>
      <c r="R129" s="10">
        <v>355.9</v>
      </c>
      <c r="S129" s="10">
        <v>203.57</v>
      </c>
      <c r="T129" s="10">
        <v>216.7</v>
      </c>
      <c r="U129" s="10">
        <v>239.23</v>
      </c>
      <c r="V129" s="10">
        <v>257.42</v>
      </c>
      <c r="W129" s="10">
        <v>700.11</v>
      </c>
      <c r="X129" s="10">
        <v>273.32</v>
      </c>
      <c r="Y129" s="10">
        <v>161.43</v>
      </c>
      <c r="Z129" s="10">
        <v>206.82</v>
      </c>
      <c r="AA129" s="10">
        <v>198.27</v>
      </c>
      <c r="AB129" s="10">
        <v>270.64</v>
      </c>
      <c r="AC129" s="10">
        <v>224.44</v>
      </c>
      <c r="AD129" s="10">
        <v>193.48</v>
      </c>
      <c r="AE129" s="10">
        <v>177.06</v>
      </c>
      <c r="AF129" s="11">
        <v>197.44</v>
      </c>
      <c r="AG129" s="10">
        <v>188.41</v>
      </c>
      <c r="AH129" s="10">
        <v>188.66</v>
      </c>
      <c r="AI129" s="10">
        <v>224.35</v>
      </c>
      <c r="AJ129" s="10">
        <v>200.13</v>
      </c>
      <c r="AK129" s="11">
        <v>162.99</v>
      </c>
      <c r="AL129" s="11">
        <v>237.52</v>
      </c>
      <c r="AM129" s="10">
        <v>155.4</v>
      </c>
      <c r="AN129" s="10">
        <v>155.74</v>
      </c>
      <c r="AO129" s="10">
        <v>165.96</v>
      </c>
      <c r="AP129" s="10">
        <v>157.58000000000001</v>
      </c>
      <c r="AQ129" s="10">
        <v>172.04</v>
      </c>
      <c r="AR129" s="10">
        <v>170.97</v>
      </c>
      <c r="AS129" s="10">
        <v>166.58</v>
      </c>
      <c r="AT129" s="10">
        <v>160.1</v>
      </c>
      <c r="AU129" s="10">
        <v>174.63</v>
      </c>
      <c r="AV129" s="10">
        <v>170.99</v>
      </c>
      <c r="AW129" s="10">
        <v>160.65</v>
      </c>
      <c r="AX129" s="10">
        <v>211.1</v>
      </c>
      <c r="AY129" s="10">
        <v>195.84</v>
      </c>
      <c r="AZ129" s="11">
        <v>208.98</v>
      </c>
      <c r="BA129" s="10">
        <v>191.23</v>
      </c>
      <c r="BB129" s="10">
        <v>143.1</v>
      </c>
    </row>
    <row r="130" spans="1:54" x14ac:dyDescent="0.25">
      <c r="A130" s="4" t="s">
        <v>181</v>
      </c>
      <c r="B130" s="16" t="s">
        <v>129</v>
      </c>
      <c r="C130" s="17" t="str">
        <f>HYPERLINK("http://www.uniprot.org/uniprot/?query=gene%3A"&amp;B130&amp;"+AND+organism%3A%22Rat+%5B10116%5D%22+AND+reviewed%3Ayes&amp;sort=score","*")</f>
        <v>*</v>
      </c>
      <c r="D130" s="7" t="s">
        <v>685</v>
      </c>
      <c r="E130" s="7" t="s">
        <v>686</v>
      </c>
      <c r="F130" s="7" t="s">
        <v>687</v>
      </c>
      <c r="G130" s="7" t="s">
        <v>688</v>
      </c>
      <c r="H130" s="5">
        <v>5.1404501999999998E-2</v>
      </c>
      <c r="I130" s="5">
        <v>0.72752786000000003</v>
      </c>
      <c r="J130" s="5">
        <v>0.48852748000000001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12">
        <v>0</v>
      </c>
      <c r="Q130" s="12"/>
      <c r="R130" s="10">
        <v>739.18</v>
      </c>
      <c r="S130" s="10">
        <v>404.75</v>
      </c>
      <c r="T130" s="10">
        <v>606.54999999999995</v>
      </c>
      <c r="U130" s="10">
        <v>509.09</v>
      </c>
      <c r="V130" s="10">
        <v>561.09</v>
      </c>
      <c r="W130" s="10">
        <v>624.58000000000004</v>
      </c>
      <c r="X130" s="10">
        <v>463.76</v>
      </c>
      <c r="Y130" s="10">
        <v>495.47</v>
      </c>
      <c r="Z130" s="10">
        <v>454.99</v>
      </c>
      <c r="AA130" s="10">
        <v>480.41</v>
      </c>
      <c r="AB130" s="10">
        <v>614.15</v>
      </c>
      <c r="AC130" s="10">
        <v>424.53</v>
      </c>
      <c r="AD130" s="10">
        <v>537.96</v>
      </c>
      <c r="AE130" s="10">
        <v>526.63</v>
      </c>
      <c r="AF130" s="11">
        <v>468.22</v>
      </c>
      <c r="AG130" s="10">
        <v>688.51</v>
      </c>
      <c r="AH130" s="10">
        <v>463.8</v>
      </c>
      <c r="AI130" s="10">
        <v>474.14</v>
      </c>
      <c r="AJ130" s="10">
        <v>522.24</v>
      </c>
      <c r="AK130" s="11">
        <v>444.99</v>
      </c>
      <c r="AL130" s="11">
        <v>554.21</v>
      </c>
      <c r="AM130" s="10">
        <v>450.43</v>
      </c>
      <c r="AN130" s="10">
        <v>474.51</v>
      </c>
      <c r="AO130" s="10">
        <v>402.18</v>
      </c>
      <c r="AP130" s="10">
        <v>432.21</v>
      </c>
      <c r="AQ130" s="10">
        <v>361.46</v>
      </c>
      <c r="AR130" s="10">
        <v>523.58000000000004</v>
      </c>
      <c r="AS130" s="10">
        <v>447.93</v>
      </c>
      <c r="AT130" s="10">
        <v>505.9</v>
      </c>
      <c r="AU130" s="10">
        <v>460.25</v>
      </c>
      <c r="AV130" s="10">
        <v>564.27</v>
      </c>
      <c r="AW130" s="10">
        <v>308.73</v>
      </c>
      <c r="AX130" s="10">
        <v>579.29999999999995</v>
      </c>
      <c r="AY130" s="10">
        <v>446.48</v>
      </c>
      <c r="AZ130" s="11">
        <v>531.15</v>
      </c>
      <c r="BA130" s="10">
        <v>492.6</v>
      </c>
      <c r="BB130" s="10">
        <v>524.67999999999995</v>
      </c>
    </row>
    <row r="131" spans="1:54" x14ac:dyDescent="0.25">
      <c r="A131" s="4" t="s">
        <v>181</v>
      </c>
      <c r="B131" s="13" t="s">
        <v>130</v>
      </c>
      <c r="C131" s="17" t="str">
        <f>HYPERLINK("http://www.uniprot.org/uniprot/?query=gene%3A"&amp;B131&amp;"+AND+organism%3A%22Rat+%5B10116%5D%22+AND+reviewed%3Ayes&amp;sort=score","*")</f>
        <v>*</v>
      </c>
      <c r="D131" s="7" t="s">
        <v>689</v>
      </c>
      <c r="E131" s="7" t="s">
        <v>690</v>
      </c>
      <c r="F131" s="7" t="s">
        <v>691</v>
      </c>
      <c r="G131" s="7" t="s">
        <v>692</v>
      </c>
      <c r="H131" s="5">
        <v>1.2477537E-2</v>
      </c>
      <c r="I131" s="5">
        <v>0.60669105999999995</v>
      </c>
      <c r="J131" s="5">
        <v>4.1360019999999997E-2</v>
      </c>
      <c r="K131" s="12">
        <v>0</v>
      </c>
      <c r="L131" s="12">
        <v>1</v>
      </c>
      <c r="M131" s="12">
        <v>0</v>
      </c>
      <c r="N131" s="12">
        <v>0</v>
      </c>
      <c r="O131" s="12">
        <v>0</v>
      </c>
      <c r="P131" s="12">
        <v>0</v>
      </c>
      <c r="Q131" s="12"/>
      <c r="R131" s="10">
        <v>735.12</v>
      </c>
      <c r="S131" s="10">
        <v>522.1</v>
      </c>
      <c r="T131" s="10">
        <v>744.85</v>
      </c>
      <c r="U131" s="10">
        <v>784.68</v>
      </c>
      <c r="V131" s="10">
        <v>822.52</v>
      </c>
      <c r="W131" s="10">
        <v>742.23</v>
      </c>
      <c r="X131" s="10">
        <v>679.86</v>
      </c>
      <c r="Y131" s="10">
        <v>700.05</v>
      </c>
      <c r="Z131" s="10">
        <v>698.31</v>
      </c>
      <c r="AA131" s="10">
        <v>653.72</v>
      </c>
      <c r="AB131" s="10">
        <v>702.63</v>
      </c>
      <c r="AC131" s="10">
        <v>570.63</v>
      </c>
      <c r="AD131" s="10">
        <v>748.74</v>
      </c>
      <c r="AE131" s="10">
        <v>619.70000000000005</v>
      </c>
      <c r="AF131" s="11">
        <v>611.51</v>
      </c>
      <c r="AG131" s="10">
        <v>602.45000000000005</v>
      </c>
      <c r="AH131" s="10">
        <v>538.47</v>
      </c>
      <c r="AI131" s="10">
        <v>614.07000000000005</v>
      </c>
      <c r="AJ131" s="10">
        <v>707.77</v>
      </c>
      <c r="AK131" s="11">
        <v>664.89</v>
      </c>
      <c r="AL131" s="11">
        <v>660.79</v>
      </c>
      <c r="AM131" s="10">
        <v>590.05999999999995</v>
      </c>
      <c r="AN131" s="10">
        <v>576.4</v>
      </c>
      <c r="AO131" s="10">
        <v>482.91</v>
      </c>
      <c r="AP131" s="10">
        <v>566.52</v>
      </c>
      <c r="AQ131" s="10">
        <v>496.89</v>
      </c>
      <c r="AR131" s="10">
        <v>593.79999999999995</v>
      </c>
      <c r="AS131" s="10">
        <v>531.22</v>
      </c>
      <c r="AT131" s="10">
        <v>599.22</v>
      </c>
      <c r="AU131" s="10">
        <v>458.03</v>
      </c>
      <c r="AV131" s="10">
        <v>601.89</v>
      </c>
      <c r="AW131" s="10">
        <v>495.92</v>
      </c>
      <c r="AX131" s="10">
        <v>706.94</v>
      </c>
      <c r="AY131" s="10">
        <v>569.26</v>
      </c>
      <c r="AZ131" s="11">
        <v>792.37</v>
      </c>
      <c r="BA131" s="10">
        <v>751.61</v>
      </c>
      <c r="BB131" s="10">
        <v>589.54999999999995</v>
      </c>
    </row>
    <row r="132" spans="1:54" x14ac:dyDescent="0.25">
      <c r="A132" s="4" t="s">
        <v>181</v>
      </c>
      <c r="B132" s="13" t="s">
        <v>131</v>
      </c>
      <c r="C132" s="17" t="str">
        <f>HYPERLINK("http://www.uniprot.org/uniprot/?query=gene%3A"&amp;B132&amp;"+AND+organism%3A%22Rat+%5B10116%5D%22+AND+reviewed%3Ayes&amp;sort=score","*")</f>
        <v>*</v>
      </c>
      <c r="D132" s="7" t="s">
        <v>693</v>
      </c>
      <c r="E132" s="7" t="s">
        <v>694</v>
      </c>
      <c r="F132" s="7" t="s">
        <v>695</v>
      </c>
      <c r="G132" s="7" t="s">
        <v>696</v>
      </c>
      <c r="H132" s="6">
        <v>1.7654081999999999E-4</v>
      </c>
      <c r="I132" s="5">
        <v>0.14224769000000001</v>
      </c>
      <c r="J132" s="5">
        <v>0.15839755999999999</v>
      </c>
      <c r="K132" s="12">
        <v>0</v>
      </c>
      <c r="L132" s="12">
        <v>1</v>
      </c>
      <c r="M132" s="12">
        <v>0</v>
      </c>
      <c r="N132" s="12">
        <v>1</v>
      </c>
      <c r="O132" s="12">
        <v>0</v>
      </c>
      <c r="P132" s="12">
        <v>0</v>
      </c>
      <c r="Q132" s="12"/>
      <c r="R132" s="10">
        <v>1077.8399999999999</v>
      </c>
      <c r="S132" s="10">
        <v>827.46</v>
      </c>
      <c r="T132" s="10">
        <v>956.11</v>
      </c>
      <c r="U132" s="10">
        <v>838.27</v>
      </c>
      <c r="V132" s="10">
        <v>1056.81</v>
      </c>
      <c r="W132" s="10">
        <v>890.38</v>
      </c>
      <c r="X132" s="10">
        <v>928.51</v>
      </c>
      <c r="Y132" s="10">
        <v>837.51</v>
      </c>
      <c r="Z132" s="10">
        <v>911.21</v>
      </c>
      <c r="AA132" s="10">
        <v>1025.29</v>
      </c>
      <c r="AB132" s="10">
        <v>895.2</v>
      </c>
      <c r="AC132" s="10">
        <v>1032.21</v>
      </c>
      <c r="AD132" s="10">
        <v>812.71</v>
      </c>
      <c r="AE132" s="10">
        <v>800.54</v>
      </c>
      <c r="AF132" s="11">
        <v>894.7</v>
      </c>
      <c r="AG132" s="10">
        <v>679.21</v>
      </c>
      <c r="AH132" s="10">
        <v>825.4</v>
      </c>
      <c r="AI132" s="10">
        <v>852.3</v>
      </c>
      <c r="AJ132" s="10">
        <v>902.75</v>
      </c>
      <c r="AK132" s="11">
        <v>894.29</v>
      </c>
      <c r="AL132" s="11">
        <v>782.6</v>
      </c>
      <c r="AM132" s="10">
        <v>795.01</v>
      </c>
      <c r="AN132" s="10">
        <v>762.71</v>
      </c>
      <c r="AO132" s="10">
        <v>722.13</v>
      </c>
      <c r="AP132" s="10">
        <v>812.64</v>
      </c>
      <c r="AQ132" s="10">
        <v>822.66</v>
      </c>
      <c r="AR132" s="10">
        <v>654.86</v>
      </c>
      <c r="AS132" s="10">
        <v>786.99</v>
      </c>
      <c r="AT132" s="10">
        <v>777.61</v>
      </c>
      <c r="AU132" s="10">
        <v>712.57</v>
      </c>
      <c r="AV132" s="10">
        <v>786.56</v>
      </c>
      <c r="AW132" s="10">
        <v>808.83</v>
      </c>
      <c r="AX132" s="10">
        <v>795.31</v>
      </c>
      <c r="AY132" s="10">
        <v>799.61</v>
      </c>
      <c r="AZ132" s="11">
        <v>661.76</v>
      </c>
      <c r="BA132" s="10">
        <v>908.95</v>
      </c>
      <c r="BB132" s="10">
        <v>762.54</v>
      </c>
    </row>
    <row r="133" spans="1:54" x14ac:dyDescent="0.25">
      <c r="A133" s="4" t="s">
        <v>181</v>
      </c>
      <c r="B133" s="13" t="s">
        <v>132</v>
      </c>
      <c r="C133" s="17" t="str">
        <f>HYPERLINK("http://www.uniprot.org/uniprot/?query=gene%3A"&amp;B133&amp;"+AND+organism%3A%22Rat+%5B10116%5D%22+AND+reviewed%3Ayes&amp;sort=score","*")</f>
        <v>*</v>
      </c>
      <c r="D133" s="7" t="s">
        <v>697</v>
      </c>
      <c r="E133" s="7" t="s">
        <v>698</v>
      </c>
      <c r="F133" s="7" t="s">
        <v>699</v>
      </c>
      <c r="G133" s="7" t="s">
        <v>700</v>
      </c>
      <c r="H133" s="5">
        <v>3.2537214000000002E-2</v>
      </c>
      <c r="I133" s="5">
        <v>0.30211474999999999</v>
      </c>
      <c r="J133" s="5">
        <v>0.27174930000000003</v>
      </c>
      <c r="K133" s="12">
        <v>0</v>
      </c>
      <c r="L133" s="12">
        <v>1</v>
      </c>
      <c r="M133" s="12">
        <v>1</v>
      </c>
      <c r="N133" s="12">
        <v>0</v>
      </c>
      <c r="O133" s="12">
        <v>0</v>
      </c>
      <c r="P133" s="12">
        <v>0</v>
      </c>
      <c r="Q133" s="12"/>
      <c r="R133" s="10">
        <v>334.61</v>
      </c>
      <c r="S133" s="10">
        <v>240.69</v>
      </c>
      <c r="T133" s="10">
        <v>312.52999999999997</v>
      </c>
      <c r="U133" s="10">
        <v>432.53</v>
      </c>
      <c r="V133" s="10">
        <v>376.07</v>
      </c>
      <c r="W133" s="10">
        <v>342.79</v>
      </c>
      <c r="X133" s="10">
        <v>259.51</v>
      </c>
      <c r="Y133" s="10">
        <v>358.02</v>
      </c>
      <c r="Z133" s="10">
        <v>317.52</v>
      </c>
      <c r="AA133" s="10">
        <v>325.13</v>
      </c>
      <c r="AB133" s="10">
        <v>335.7</v>
      </c>
      <c r="AC133" s="10">
        <v>248.79</v>
      </c>
      <c r="AD133" s="10">
        <v>385.38</v>
      </c>
      <c r="AE133" s="10">
        <v>396.49</v>
      </c>
      <c r="AF133" s="11">
        <v>291.08999999999997</v>
      </c>
      <c r="AG133" s="10">
        <v>293.08</v>
      </c>
      <c r="AH133" s="10">
        <v>322.3</v>
      </c>
      <c r="AI133" s="10">
        <v>326.7</v>
      </c>
      <c r="AJ133" s="10">
        <v>359.9</v>
      </c>
      <c r="AK133" s="11">
        <v>274.24</v>
      </c>
      <c r="AL133" s="11">
        <v>368.46</v>
      </c>
      <c r="AM133" s="10">
        <v>254.49</v>
      </c>
      <c r="AN133" s="10">
        <v>275.10000000000002</v>
      </c>
      <c r="AO133" s="10">
        <v>216.79</v>
      </c>
      <c r="AP133" s="10">
        <v>269.38</v>
      </c>
      <c r="AQ133" s="10">
        <v>230.6</v>
      </c>
      <c r="AR133" s="10">
        <v>332.77</v>
      </c>
      <c r="AS133" s="10">
        <v>238.06</v>
      </c>
      <c r="AT133" s="10">
        <v>301.89999999999998</v>
      </c>
      <c r="AU133" s="10">
        <v>295.98</v>
      </c>
      <c r="AV133" s="10">
        <v>283.83999999999997</v>
      </c>
      <c r="AW133" s="10">
        <v>238.88</v>
      </c>
      <c r="AX133" s="10">
        <v>382.93</v>
      </c>
      <c r="AY133" s="10">
        <v>297.32</v>
      </c>
      <c r="AZ133" s="11">
        <v>347.21</v>
      </c>
      <c r="BA133" s="10">
        <v>318.32</v>
      </c>
      <c r="BB133" s="10">
        <v>323.08</v>
      </c>
    </row>
    <row r="134" spans="1:54" x14ac:dyDescent="0.25">
      <c r="A134" s="4" t="s">
        <v>181</v>
      </c>
      <c r="B134" s="13" t="s">
        <v>133</v>
      </c>
      <c r="C134" s="17" t="str">
        <f>HYPERLINK("http://www.uniprot.org/uniprot/?query=gene%3A"&amp;B134&amp;"+AND+organism%3A%22Rat+%5B10116%5D%22+AND+reviewed%3Ayes&amp;sort=score","*")</f>
        <v>*</v>
      </c>
      <c r="D134" s="7" t="s">
        <v>701</v>
      </c>
      <c r="E134" s="7" t="s">
        <v>702</v>
      </c>
      <c r="F134" s="7" t="s">
        <v>703</v>
      </c>
      <c r="G134" s="7" t="s">
        <v>704</v>
      </c>
      <c r="H134" s="6">
        <v>9.573804E-5</v>
      </c>
      <c r="I134" s="5">
        <v>8.5236296000000003E-2</v>
      </c>
      <c r="J134" s="5">
        <v>0.14653267</v>
      </c>
      <c r="K134" s="12">
        <v>1</v>
      </c>
      <c r="L134" s="12">
        <v>1</v>
      </c>
      <c r="M134" s="12">
        <v>1</v>
      </c>
      <c r="N134" s="12">
        <v>0</v>
      </c>
      <c r="O134" s="12">
        <v>0</v>
      </c>
      <c r="P134" s="12">
        <v>0</v>
      </c>
      <c r="Q134" s="12"/>
      <c r="R134" s="10">
        <v>1220.81</v>
      </c>
      <c r="S134" s="10">
        <v>1172.33</v>
      </c>
      <c r="T134" s="10">
        <v>1265.3800000000001</v>
      </c>
      <c r="U134" s="10">
        <v>1188.51</v>
      </c>
      <c r="V134" s="10">
        <v>1132.23</v>
      </c>
      <c r="W134" s="10">
        <v>1304.3499999999999</v>
      </c>
      <c r="X134" s="10">
        <v>1312.35</v>
      </c>
      <c r="Y134" s="10">
        <v>1144.3800000000001</v>
      </c>
      <c r="Z134" s="10">
        <v>1293.21</v>
      </c>
      <c r="AA134" s="10">
        <v>1143.8399999999999</v>
      </c>
      <c r="AB134" s="10">
        <v>1158.04</v>
      </c>
      <c r="AC134" s="10">
        <v>1293.71</v>
      </c>
      <c r="AD134" s="10">
        <v>1220.6400000000001</v>
      </c>
      <c r="AE134" s="10">
        <v>1234.8599999999999</v>
      </c>
      <c r="AF134" s="11">
        <v>1283.95</v>
      </c>
      <c r="AG134" s="10">
        <v>1167.68</v>
      </c>
      <c r="AH134" s="10">
        <v>1151.6300000000001</v>
      </c>
      <c r="AI134" s="10">
        <v>1203.29</v>
      </c>
      <c r="AJ134" s="10">
        <v>1305.5999999999999</v>
      </c>
      <c r="AK134" s="11">
        <v>1208.19</v>
      </c>
      <c r="AL134" s="11">
        <v>1129.74</v>
      </c>
      <c r="AM134" s="10">
        <v>1139.5899999999999</v>
      </c>
      <c r="AN134" s="10">
        <v>1065.46</v>
      </c>
      <c r="AO134" s="10">
        <v>925.46</v>
      </c>
      <c r="AP134" s="10">
        <v>1070.77</v>
      </c>
      <c r="AQ134" s="10">
        <v>1066.99</v>
      </c>
      <c r="AR134" s="10">
        <v>1076.17</v>
      </c>
      <c r="AS134" s="10">
        <v>1057.18</v>
      </c>
      <c r="AT134" s="10">
        <v>1069.44</v>
      </c>
      <c r="AU134" s="10">
        <v>1111.4100000000001</v>
      </c>
      <c r="AV134" s="10">
        <v>1114.8599999999999</v>
      </c>
      <c r="AW134" s="10">
        <v>1091.02</v>
      </c>
      <c r="AX134" s="10">
        <v>1242.05</v>
      </c>
      <c r="AY134" s="10">
        <v>1089.82</v>
      </c>
      <c r="AZ134" s="11">
        <v>1237.53</v>
      </c>
      <c r="BA134" s="10">
        <v>1102.6099999999999</v>
      </c>
      <c r="BB134" s="10">
        <v>1260.51</v>
      </c>
    </row>
    <row r="135" spans="1:54" x14ac:dyDescent="0.25">
      <c r="A135" s="4" t="s">
        <v>181</v>
      </c>
      <c r="B135" s="13" t="s">
        <v>134</v>
      </c>
      <c r="C135" s="17" t="str">
        <f>HYPERLINK("http://www.uniprot.org/uniprot/?query=gene%3A"&amp;B135&amp;"+AND+organism%3A%22Rat+%5B10116%5D%22+AND+reviewed%3Ayes&amp;sort=score","*")</f>
        <v>*</v>
      </c>
      <c r="D135" s="7" t="s">
        <v>705</v>
      </c>
      <c r="E135" s="7" t="s">
        <v>706</v>
      </c>
      <c r="F135" s="7" t="s">
        <v>707</v>
      </c>
      <c r="G135" s="7" t="s">
        <v>708</v>
      </c>
      <c r="H135" s="6">
        <v>5.2079450000000002E-12</v>
      </c>
      <c r="I135" s="5">
        <v>0.21315124999999999</v>
      </c>
      <c r="J135" s="5">
        <v>0.18288470000000001</v>
      </c>
      <c r="K135" s="12">
        <v>0</v>
      </c>
      <c r="L135" s="12">
        <v>1</v>
      </c>
      <c r="M135" s="12">
        <v>1</v>
      </c>
      <c r="N135" s="12">
        <v>1</v>
      </c>
      <c r="O135" s="12">
        <v>1</v>
      </c>
      <c r="P135" s="12">
        <v>0</v>
      </c>
      <c r="Q135" s="12"/>
      <c r="R135" s="10">
        <v>336.63</v>
      </c>
      <c r="S135" s="10">
        <v>259.85000000000002</v>
      </c>
      <c r="T135" s="10">
        <v>279.86</v>
      </c>
      <c r="U135" s="10">
        <v>287.08</v>
      </c>
      <c r="V135" s="10">
        <v>278.52999999999997</v>
      </c>
      <c r="W135" s="10">
        <v>360.22</v>
      </c>
      <c r="X135" s="10">
        <v>261.48</v>
      </c>
      <c r="Y135" s="10">
        <v>231.75</v>
      </c>
      <c r="Z135" s="10">
        <v>305.36</v>
      </c>
      <c r="AA135" s="10">
        <v>298.77999999999997</v>
      </c>
      <c r="AB135" s="10">
        <v>273.24</v>
      </c>
      <c r="AC135" s="10">
        <v>263.61</v>
      </c>
      <c r="AD135" s="10">
        <v>293.10000000000002</v>
      </c>
      <c r="AE135" s="10">
        <v>247.43</v>
      </c>
      <c r="AF135" s="11">
        <v>242.57</v>
      </c>
      <c r="AG135" s="10">
        <v>269.82</v>
      </c>
      <c r="AH135" s="10">
        <v>255.48</v>
      </c>
      <c r="AI135" s="10">
        <v>263.08999999999997</v>
      </c>
      <c r="AJ135" s="10">
        <v>295.48</v>
      </c>
      <c r="AK135" s="11">
        <v>199.21</v>
      </c>
      <c r="AL135" s="11">
        <v>210.11</v>
      </c>
      <c r="AM135" s="10">
        <v>191.43</v>
      </c>
      <c r="AN135" s="10">
        <v>177.58</v>
      </c>
      <c r="AO135" s="10">
        <v>180.91</v>
      </c>
      <c r="AP135" s="10">
        <v>179.34</v>
      </c>
      <c r="AQ135" s="10">
        <v>157.38999999999999</v>
      </c>
      <c r="AR135" s="10">
        <v>164.86</v>
      </c>
      <c r="AS135" s="10">
        <v>216.42</v>
      </c>
      <c r="AT135" s="10">
        <v>194.86</v>
      </c>
      <c r="AU135" s="10">
        <v>207.19</v>
      </c>
      <c r="AV135" s="10">
        <v>160.72999999999999</v>
      </c>
      <c r="AW135" s="10">
        <v>153.66</v>
      </c>
      <c r="AX135" s="10">
        <v>176.74</v>
      </c>
      <c r="AY135" s="10">
        <v>204.98</v>
      </c>
      <c r="AZ135" s="11">
        <v>226.39</v>
      </c>
      <c r="BA135" s="10">
        <v>192.44</v>
      </c>
      <c r="BB135" s="10">
        <v>181.89</v>
      </c>
    </row>
    <row r="136" spans="1:54" x14ac:dyDescent="0.25">
      <c r="A136" s="4" t="s">
        <v>181</v>
      </c>
      <c r="B136" s="16" t="s">
        <v>135</v>
      </c>
      <c r="C136" s="17" t="str">
        <f>HYPERLINK("http://www.uniprot.org/uniprot/?query=gene%3A"&amp;B136&amp;"+AND+organism%3A%22Rat+%5B10116%5D%22+AND+reviewed%3Ayes&amp;sort=score","*")</f>
        <v>*</v>
      </c>
      <c r="D136" s="7" t="s">
        <v>709</v>
      </c>
      <c r="E136" s="7" t="s">
        <v>710</v>
      </c>
      <c r="F136" s="7" t="s">
        <v>711</v>
      </c>
      <c r="G136" s="7" t="s">
        <v>712</v>
      </c>
      <c r="H136" s="5">
        <v>0.12797943000000001</v>
      </c>
      <c r="I136" s="5">
        <v>0.84390529999999997</v>
      </c>
      <c r="J136" s="5">
        <v>6.9802835999999993E-2</v>
      </c>
      <c r="K136" s="12">
        <v>0</v>
      </c>
      <c r="L136" s="12">
        <v>1</v>
      </c>
      <c r="M136" s="12">
        <v>0</v>
      </c>
      <c r="N136" s="12">
        <v>0</v>
      </c>
      <c r="O136" s="12">
        <v>0</v>
      </c>
      <c r="P136" s="12">
        <v>0</v>
      </c>
      <c r="Q136" s="12"/>
      <c r="R136" s="10">
        <v>853.75</v>
      </c>
      <c r="S136" s="10">
        <v>441.87</v>
      </c>
      <c r="T136" s="10">
        <v>646.85</v>
      </c>
      <c r="U136" s="10">
        <v>419.14</v>
      </c>
      <c r="V136" s="10">
        <v>518.85</v>
      </c>
      <c r="W136" s="10">
        <v>859.88</v>
      </c>
      <c r="X136" s="10">
        <v>419.36</v>
      </c>
      <c r="Y136" s="10">
        <v>452.32</v>
      </c>
      <c r="Z136" s="10">
        <v>457.43</v>
      </c>
      <c r="AA136" s="10">
        <v>770.18</v>
      </c>
      <c r="AB136" s="10">
        <v>658.39</v>
      </c>
      <c r="AC136" s="10">
        <v>520.87</v>
      </c>
      <c r="AD136" s="10">
        <v>392.72</v>
      </c>
      <c r="AE136" s="10">
        <v>550.85</v>
      </c>
      <c r="AF136" s="11">
        <v>398.27</v>
      </c>
      <c r="AG136" s="10">
        <v>537.32000000000005</v>
      </c>
      <c r="AH136" s="10">
        <v>617.08000000000004</v>
      </c>
      <c r="AI136" s="10">
        <v>408.23</v>
      </c>
      <c r="AJ136" s="10">
        <v>432.05</v>
      </c>
      <c r="AK136" s="11">
        <v>420.84</v>
      </c>
      <c r="AL136" s="11">
        <v>450.68</v>
      </c>
      <c r="AM136" s="10">
        <v>450.43</v>
      </c>
      <c r="AN136" s="10">
        <v>537.1</v>
      </c>
      <c r="AO136" s="10">
        <v>512.82000000000005</v>
      </c>
      <c r="AP136" s="10">
        <v>347.42</v>
      </c>
      <c r="AQ136" s="10">
        <v>484.08</v>
      </c>
      <c r="AR136" s="10">
        <v>464.05</v>
      </c>
      <c r="AS136" s="10">
        <v>394.15</v>
      </c>
      <c r="AT136" s="10">
        <v>415.34</v>
      </c>
      <c r="AU136" s="10">
        <v>373.68</v>
      </c>
      <c r="AV136" s="10">
        <v>636.09</v>
      </c>
      <c r="AW136" s="10">
        <v>491.73</v>
      </c>
      <c r="AX136" s="10">
        <v>677.48</v>
      </c>
      <c r="AY136" s="10">
        <v>501.28</v>
      </c>
      <c r="AZ136" s="11">
        <v>475.64</v>
      </c>
      <c r="BA136" s="10">
        <v>433.3</v>
      </c>
      <c r="BB136" s="10">
        <v>524.04999999999995</v>
      </c>
    </row>
    <row r="137" spans="1:54" x14ac:dyDescent="0.25">
      <c r="A137" s="4" t="s">
        <v>181</v>
      </c>
      <c r="B137" s="16" t="s">
        <v>136</v>
      </c>
      <c r="C137" s="17" t="str">
        <f>HYPERLINK("http://www.uniprot.org/uniprot/?query=gene%3A"&amp;B137&amp;"+AND+organism%3A%22Rat+%5B10116%5D%22+AND+reviewed%3Ayes&amp;sort=score","*")</f>
        <v>*</v>
      </c>
      <c r="D137" s="7" t="s">
        <v>713</v>
      </c>
      <c r="E137" s="7" t="s">
        <v>714</v>
      </c>
      <c r="F137" s="7" t="s">
        <v>715</v>
      </c>
      <c r="G137" s="7" t="s">
        <v>716</v>
      </c>
      <c r="H137" s="5">
        <v>0.70740575000000006</v>
      </c>
      <c r="I137" s="5">
        <v>0.69157950000000001</v>
      </c>
      <c r="J137" s="5">
        <v>0.22717743000000001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/>
      <c r="R137" s="10">
        <v>991.65</v>
      </c>
      <c r="S137" s="10">
        <v>785.55</v>
      </c>
      <c r="T137" s="10">
        <v>965.91</v>
      </c>
      <c r="U137" s="10">
        <v>964.59</v>
      </c>
      <c r="V137" s="10">
        <v>957.26</v>
      </c>
      <c r="W137" s="10">
        <v>1026.92</v>
      </c>
      <c r="X137" s="10">
        <v>847.6</v>
      </c>
      <c r="Y137" s="10">
        <v>855.09</v>
      </c>
      <c r="Z137" s="10">
        <v>903.91</v>
      </c>
      <c r="AA137" s="10">
        <v>865.85</v>
      </c>
      <c r="AB137" s="10">
        <v>892.6</v>
      </c>
      <c r="AC137" s="10">
        <v>814.12</v>
      </c>
      <c r="AD137" s="10">
        <v>782.3</v>
      </c>
      <c r="AE137" s="10">
        <v>1039.6500000000001</v>
      </c>
      <c r="AF137" s="11">
        <v>892.45</v>
      </c>
      <c r="AG137" s="10">
        <v>814.12</v>
      </c>
      <c r="AH137" s="10">
        <v>801.82</v>
      </c>
      <c r="AI137" s="10">
        <v>836.69</v>
      </c>
      <c r="AJ137" s="10">
        <v>996.38</v>
      </c>
      <c r="AK137" s="11">
        <v>1040.8900000000001</v>
      </c>
      <c r="AL137" s="11">
        <v>886.13</v>
      </c>
      <c r="AM137" s="10">
        <v>900.86</v>
      </c>
      <c r="AN137" s="10">
        <v>851.5</v>
      </c>
      <c r="AO137" s="10">
        <v>758.01</v>
      </c>
      <c r="AP137" s="10">
        <v>897.43</v>
      </c>
      <c r="AQ137" s="10">
        <v>926.06</v>
      </c>
      <c r="AR137" s="10">
        <v>812.09</v>
      </c>
      <c r="AS137" s="10">
        <v>840.11</v>
      </c>
      <c r="AT137" s="10">
        <v>837.07</v>
      </c>
      <c r="AU137" s="10">
        <v>876.1</v>
      </c>
      <c r="AV137" s="10">
        <v>803.66</v>
      </c>
      <c r="AW137" s="10">
        <v>835.37</v>
      </c>
      <c r="AX137" s="10">
        <v>932.77</v>
      </c>
      <c r="AY137" s="10">
        <v>881.8</v>
      </c>
      <c r="AZ137" s="11">
        <v>1020.94</v>
      </c>
      <c r="BA137" s="10">
        <v>918.64</v>
      </c>
      <c r="BB137" s="10">
        <v>901.82</v>
      </c>
    </row>
    <row r="138" spans="1:54" x14ac:dyDescent="0.25">
      <c r="A138" s="4" t="s">
        <v>181</v>
      </c>
      <c r="B138" s="13" t="s">
        <v>137</v>
      </c>
      <c r="C138" s="17" t="str">
        <f>HYPERLINK("http://www.uniprot.org/uniprot/?query=gene%3A"&amp;B138&amp;"+AND+organism%3A%22Rat+%5B10116%5D%22+AND+reviewed%3Ayes&amp;sort=score","*")</f>
        <v>*</v>
      </c>
      <c r="D138" s="7" t="s">
        <v>717</v>
      </c>
      <c r="E138" s="7" t="s">
        <v>359</v>
      </c>
      <c r="F138" s="7" t="s">
        <v>718</v>
      </c>
      <c r="G138" s="7" t="s">
        <v>719</v>
      </c>
      <c r="H138" s="6">
        <v>1.1711753999999999E-4</v>
      </c>
      <c r="I138" s="5">
        <v>0.50915549999999998</v>
      </c>
      <c r="J138" s="5">
        <v>0.62359005000000001</v>
      </c>
      <c r="K138" s="12">
        <v>0</v>
      </c>
      <c r="L138" s="12">
        <v>1</v>
      </c>
      <c r="M138" s="12">
        <v>1</v>
      </c>
      <c r="N138" s="12">
        <v>1</v>
      </c>
      <c r="O138" s="12">
        <v>1</v>
      </c>
      <c r="P138" s="12">
        <v>0</v>
      </c>
      <c r="Q138" s="12"/>
      <c r="R138" s="10">
        <v>416.74</v>
      </c>
      <c r="S138" s="10">
        <v>385.59</v>
      </c>
      <c r="T138" s="10">
        <v>420.34</v>
      </c>
      <c r="U138" s="10">
        <v>350.24</v>
      </c>
      <c r="V138" s="10">
        <v>382.1</v>
      </c>
      <c r="W138" s="10">
        <v>440.11</v>
      </c>
      <c r="X138" s="10">
        <v>421.33</v>
      </c>
      <c r="Y138" s="10">
        <v>306.87</v>
      </c>
      <c r="Z138" s="10">
        <v>385.65</v>
      </c>
      <c r="AA138" s="10">
        <v>373.65</v>
      </c>
      <c r="AB138" s="10">
        <v>377.34</v>
      </c>
      <c r="AC138" s="10">
        <v>408.65</v>
      </c>
      <c r="AD138" s="10">
        <v>379.09</v>
      </c>
      <c r="AE138" s="10">
        <v>376.81</v>
      </c>
      <c r="AF138" s="11">
        <v>399.4</v>
      </c>
      <c r="AG138" s="10">
        <v>444.28</v>
      </c>
      <c r="AH138" s="10">
        <v>404.84</v>
      </c>
      <c r="AI138" s="10">
        <v>398.98</v>
      </c>
      <c r="AJ138" s="10">
        <v>414.01</v>
      </c>
      <c r="AK138" s="11">
        <v>350.99</v>
      </c>
      <c r="AL138" s="11">
        <v>350.19</v>
      </c>
      <c r="AM138" s="10">
        <v>378.36</v>
      </c>
      <c r="AN138" s="10">
        <v>410.46</v>
      </c>
      <c r="AO138" s="10">
        <v>318.45</v>
      </c>
      <c r="AP138" s="10">
        <v>346.67</v>
      </c>
      <c r="AQ138" s="10">
        <v>342.24</v>
      </c>
      <c r="AR138" s="10">
        <v>286.98</v>
      </c>
      <c r="AS138" s="10">
        <v>337.09</v>
      </c>
      <c r="AT138" s="10">
        <v>357.7</v>
      </c>
      <c r="AU138" s="10">
        <v>321.14</v>
      </c>
      <c r="AV138" s="10">
        <v>362.5</v>
      </c>
      <c r="AW138" s="10">
        <v>363.21</v>
      </c>
      <c r="AX138" s="10">
        <v>319.11</v>
      </c>
      <c r="AY138" s="10">
        <v>320.64999999999998</v>
      </c>
      <c r="AZ138" s="11">
        <v>366.8</v>
      </c>
      <c r="BA138" s="10">
        <v>396.99</v>
      </c>
      <c r="BB138" s="10">
        <v>347.24</v>
      </c>
    </row>
    <row r="139" spans="1:54" x14ac:dyDescent="0.25">
      <c r="A139" s="4" t="s">
        <v>181</v>
      </c>
      <c r="B139" s="13" t="s">
        <v>138</v>
      </c>
      <c r="C139" s="17" t="str">
        <f>HYPERLINK("http://www.uniprot.org/uniprot/?query=gene%3A"&amp;B139&amp;"+AND+organism%3A%22Rat+%5B10116%5D%22+AND+reviewed%3Ayes&amp;sort=score","*")</f>
        <v>*</v>
      </c>
      <c r="D139" s="7" t="s">
        <v>720</v>
      </c>
      <c r="E139" s="7" t="s">
        <v>721</v>
      </c>
      <c r="F139" s="7" t="s">
        <v>722</v>
      </c>
      <c r="G139" s="7" t="s">
        <v>723</v>
      </c>
      <c r="H139" s="5">
        <v>2.8219575E-2</v>
      </c>
      <c r="I139" s="5">
        <v>0.64288069999999997</v>
      </c>
      <c r="J139" s="5">
        <v>0.10148752</v>
      </c>
      <c r="K139" s="12">
        <v>0</v>
      </c>
      <c r="L139" s="12">
        <v>1</v>
      </c>
      <c r="M139" s="12">
        <v>0</v>
      </c>
      <c r="N139" s="12">
        <v>0</v>
      </c>
      <c r="O139" s="12">
        <v>0</v>
      </c>
      <c r="P139" s="12">
        <v>0</v>
      </c>
      <c r="Q139" s="12"/>
      <c r="R139" s="10">
        <v>112.55</v>
      </c>
      <c r="S139" s="10">
        <v>123.34</v>
      </c>
      <c r="T139" s="10">
        <v>128.5</v>
      </c>
      <c r="U139" s="10">
        <v>114.83</v>
      </c>
      <c r="V139" s="10">
        <v>124.69</v>
      </c>
      <c r="W139" s="10">
        <v>104.58</v>
      </c>
      <c r="X139" s="10">
        <v>123.34</v>
      </c>
      <c r="Y139" s="10">
        <v>118.27</v>
      </c>
      <c r="Z139" s="10">
        <v>125.31</v>
      </c>
      <c r="AA139" s="10">
        <v>114.38</v>
      </c>
      <c r="AB139" s="10">
        <v>96.29</v>
      </c>
      <c r="AC139" s="10">
        <v>100.57</v>
      </c>
      <c r="AD139" s="10">
        <v>110.63</v>
      </c>
      <c r="AE139" s="10">
        <v>99.12</v>
      </c>
      <c r="AF139" s="11">
        <v>122.98</v>
      </c>
      <c r="AG139" s="10">
        <v>107</v>
      </c>
      <c r="AH139" s="10">
        <v>102.19</v>
      </c>
      <c r="AI139" s="10">
        <v>126.05</v>
      </c>
      <c r="AJ139" s="10">
        <v>122.83</v>
      </c>
      <c r="AK139" s="11">
        <v>115.56</v>
      </c>
      <c r="AL139" s="11">
        <v>124.85</v>
      </c>
      <c r="AM139" s="10">
        <v>85.58</v>
      </c>
      <c r="AN139" s="10">
        <v>106.25</v>
      </c>
      <c r="AO139" s="10">
        <v>86.72</v>
      </c>
      <c r="AP139" s="10">
        <v>84.79</v>
      </c>
      <c r="AQ139" s="10">
        <v>106.15</v>
      </c>
      <c r="AR139" s="10">
        <v>103.8</v>
      </c>
      <c r="AS139" s="10">
        <v>96.41</v>
      </c>
      <c r="AT139" s="10">
        <v>108.87</v>
      </c>
      <c r="AU139" s="10">
        <v>114.69</v>
      </c>
      <c r="AV139" s="10">
        <v>136.79</v>
      </c>
      <c r="AW139" s="10">
        <v>89.4</v>
      </c>
      <c r="AX139" s="10">
        <v>122.73</v>
      </c>
      <c r="AY139" s="10">
        <v>81.180000000000007</v>
      </c>
      <c r="AZ139" s="11">
        <v>111.02</v>
      </c>
      <c r="BA139" s="10">
        <v>108.93</v>
      </c>
      <c r="BB139" s="10">
        <v>92.22</v>
      </c>
    </row>
    <row r="140" spans="1:54" x14ac:dyDescent="0.25">
      <c r="A140" s="4" t="s">
        <v>181</v>
      </c>
      <c r="B140" s="16" t="s">
        <v>139</v>
      </c>
      <c r="C140" s="17" t="str">
        <f>HYPERLINK("http://www.uniprot.org/uniprot/?query=gene%3A"&amp;B140&amp;"+AND+organism%3A%22Rat+%5B10116%5D%22+AND+reviewed%3Ayes&amp;sort=score","*")</f>
        <v>*</v>
      </c>
      <c r="D140" s="7" t="s">
        <v>724</v>
      </c>
      <c r="E140" s="7" t="s">
        <v>725</v>
      </c>
      <c r="F140" s="7" t="s">
        <v>726</v>
      </c>
      <c r="G140" s="7" t="s">
        <v>727</v>
      </c>
      <c r="H140" s="5">
        <v>8.0180580000000001E-2</v>
      </c>
      <c r="I140" s="5">
        <v>0.10214168999999999</v>
      </c>
      <c r="J140" s="5">
        <v>0.53300040000000004</v>
      </c>
      <c r="K140" s="12">
        <v>0</v>
      </c>
      <c r="L140" s="12">
        <v>0</v>
      </c>
      <c r="M140" s="12">
        <v>0</v>
      </c>
      <c r="N140" s="12">
        <v>1</v>
      </c>
      <c r="O140" s="12">
        <v>0</v>
      </c>
      <c r="P140" s="12">
        <v>0</v>
      </c>
      <c r="Q140" s="12"/>
      <c r="R140" s="10">
        <v>412.68</v>
      </c>
      <c r="S140" s="10">
        <v>517.30999999999995</v>
      </c>
      <c r="T140" s="10">
        <v>451.92</v>
      </c>
      <c r="U140" s="10">
        <v>461.24</v>
      </c>
      <c r="V140" s="10">
        <v>433.38</v>
      </c>
      <c r="W140" s="10">
        <v>488.04</v>
      </c>
      <c r="X140" s="10">
        <v>434.16</v>
      </c>
      <c r="Y140" s="10">
        <v>527.44000000000005</v>
      </c>
      <c r="Z140" s="10">
        <v>441.61</v>
      </c>
      <c r="AA140" s="10">
        <v>455.46</v>
      </c>
      <c r="AB140" s="10">
        <v>395.55</v>
      </c>
      <c r="AC140" s="10">
        <v>405.47</v>
      </c>
      <c r="AD140" s="10">
        <v>452.5</v>
      </c>
      <c r="AE140" s="10">
        <v>528.15</v>
      </c>
      <c r="AF140" s="11">
        <v>407.3</v>
      </c>
      <c r="AG140" s="10">
        <v>446.6</v>
      </c>
      <c r="AH140" s="10">
        <v>389.12</v>
      </c>
      <c r="AI140" s="10">
        <v>431.36</v>
      </c>
      <c r="AJ140" s="10">
        <v>429.47</v>
      </c>
      <c r="AK140" s="11">
        <v>362.2</v>
      </c>
      <c r="AL140" s="11">
        <v>438.5</v>
      </c>
      <c r="AM140" s="10">
        <v>481.96</v>
      </c>
      <c r="AN140" s="10">
        <v>467.23</v>
      </c>
      <c r="AO140" s="10">
        <v>439.56</v>
      </c>
      <c r="AP140" s="10">
        <v>401.44</v>
      </c>
      <c r="AQ140" s="10">
        <v>365.12</v>
      </c>
      <c r="AR140" s="10">
        <v>483.89</v>
      </c>
      <c r="AS140" s="10">
        <v>423.66</v>
      </c>
      <c r="AT140" s="10">
        <v>437.29</v>
      </c>
      <c r="AU140" s="10">
        <v>406.23</v>
      </c>
      <c r="AV140" s="10">
        <v>458.26</v>
      </c>
      <c r="AW140" s="10">
        <v>366</v>
      </c>
      <c r="AX140" s="10">
        <v>461.47</v>
      </c>
      <c r="AY140" s="10">
        <v>414.01</v>
      </c>
      <c r="AZ140" s="11">
        <v>386.39</v>
      </c>
      <c r="BA140" s="10">
        <v>449.03</v>
      </c>
      <c r="BB140" s="10">
        <v>387.95</v>
      </c>
    </row>
    <row r="141" spans="1:54" x14ac:dyDescent="0.25">
      <c r="A141" s="4" t="s">
        <v>181</v>
      </c>
      <c r="B141" s="16" t="s">
        <v>140</v>
      </c>
      <c r="C141" s="17" t="str">
        <f>HYPERLINK("http://www.uniprot.org/uniprot/?query=gene%3A"&amp;B141&amp;"+AND+organism%3A%22Rat+%5B10116%5D%22+AND+reviewed%3Ayes&amp;sort=score","*")</f>
        <v>*</v>
      </c>
      <c r="D141" s="7" t="s">
        <v>728</v>
      </c>
      <c r="E141" s="7" t="s">
        <v>729</v>
      </c>
      <c r="F141" s="7" t="s">
        <v>730</v>
      </c>
      <c r="G141" s="7" t="s">
        <v>731</v>
      </c>
      <c r="H141" s="5">
        <v>6.8304229999999994E-2</v>
      </c>
      <c r="I141" s="5">
        <v>0.16956404999999999</v>
      </c>
      <c r="J141" s="5">
        <v>0.213423</v>
      </c>
      <c r="K141" s="12">
        <v>0</v>
      </c>
      <c r="L141" s="12">
        <v>0</v>
      </c>
      <c r="M141" s="12">
        <v>1</v>
      </c>
      <c r="N141" s="12">
        <v>0</v>
      </c>
      <c r="O141" s="12">
        <v>0</v>
      </c>
      <c r="P141" s="12">
        <v>0</v>
      </c>
      <c r="Q141" s="12"/>
      <c r="R141" s="10">
        <v>168.32</v>
      </c>
      <c r="S141" s="10">
        <v>141.30000000000001</v>
      </c>
      <c r="T141" s="10">
        <v>138.30000000000001</v>
      </c>
      <c r="U141" s="10">
        <v>137.80000000000001</v>
      </c>
      <c r="V141" s="10">
        <v>152.84</v>
      </c>
      <c r="W141" s="10">
        <v>168.49</v>
      </c>
      <c r="X141" s="10">
        <v>117.42</v>
      </c>
      <c r="Y141" s="10">
        <v>169.42</v>
      </c>
      <c r="Z141" s="10">
        <v>143.55000000000001</v>
      </c>
      <c r="AA141" s="10">
        <v>121.32</v>
      </c>
      <c r="AB141" s="10">
        <v>158.74</v>
      </c>
      <c r="AC141" s="10">
        <v>134.44999999999999</v>
      </c>
      <c r="AD141" s="10">
        <v>160.97</v>
      </c>
      <c r="AE141" s="10">
        <v>194.46</v>
      </c>
      <c r="AF141" s="11">
        <v>132.01</v>
      </c>
      <c r="AG141" s="10">
        <v>127.93</v>
      </c>
      <c r="AH141" s="10">
        <v>102.19</v>
      </c>
      <c r="AI141" s="10">
        <v>172.89</v>
      </c>
      <c r="AJ141" s="10">
        <v>139.15</v>
      </c>
      <c r="AK141" s="11">
        <v>109.52</v>
      </c>
      <c r="AL141" s="11">
        <v>158.35</v>
      </c>
      <c r="AM141" s="10">
        <v>126.12</v>
      </c>
      <c r="AN141" s="10">
        <v>120.81</v>
      </c>
      <c r="AO141" s="10">
        <v>98.68</v>
      </c>
      <c r="AP141" s="10">
        <v>108.05</v>
      </c>
      <c r="AQ141" s="10">
        <v>106.15</v>
      </c>
      <c r="AR141" s="10">
        <v>148.07</v>
      </c>
      <c r="AS141" s="10">
        <v>94.44</v>
      </c>
      <c r="AT141" s="10">
        <v>132.65</v>
      </c>
      <c r="AU141" s="10">
        <v>112.47</v>
      </c>
      <c r="AV141" s="10">
        <v>129.94999999999999</v>
      </c>
      <c r="AW141" s="10">
        <v>114.55</v>
      </c>
      <c r="AX141" s="10">
        <v>206.19</v>
      </c>
      <c r="AY141" s="10">
        <v>122.78</v>
      </c>
      <c r="AZ141" s="11">
        <v>161.09</v>
      </c>
      <c r="BA141" s="10">
        <v>148.87</v>
      </c>
      <c r="BB141" s="10">
        <v>139.91999999999999</v>
      </c>
    </row>
    <row r="142" spans="1:54" x14ac:dyDescent="0.25">
      <c r="A142" s="4" t="s">
        <v>181</v>
      </c>
      <c r="B142" s="13" t="s">
        <v>141</v>
      </c>
      <c r="C142" s="17" t="str">
        <f>HYPERLINK("http://www.uniprot.org/uniprot/?query=gene%3A"&amp;B142&amp;"+AND+organism%3A%22Rat+%5B10116%5D%22+AND+reviewed%3Ayes&amp;sort=score","*")</f>
        <v>*</v>
      </c>
      <c r="D142" s="7" t="s">
        <v>732</v>
      </c>
      <c r="E142" s="7" t="s">
        <v>733</v>
      </c>
      <c r="F142" s="7" t="s">
        <v>734</v>
      </c>
      <c r="G142" s="7" t="s">
        <v>735</v>
      </c>
      <c r="H142" s="6">
        <v>8.4196970000000004E-7</v>
      </c>
      <c r="I142" s="5">
        <v>0.87598145000000005</v>
      </c>
      <c r="J142" s="5">
        <v>2.349683E-2</v>
      </c>
      <c r="K142" s="12">
        <v>0</v>
      </c>
      <c r="L142" s="12">
        <v>1</v>
      </c>
      <c r="M142" s="12">
        <v>1</v>
      </c>
      <c r="N142" s="12">
        <v>1</v>
      </c>
      <c r="O142" s="12">
        <v>1</v>
      </c>
      <c r="P142" s="12">
        <v>0</v>
      </c>
      <c r="Q142" s="12"/>
      <c r="R142" s="10">
        <v>1371.89</v>
      </c>
      <c r="S142" s="10">
        <v>1260.95</v>
      </c>
      <c r="T142" s="10">
        <v>1312.2</v>
      </c>
      <c r="U142" s="10">
        <v>1423.91</v>
      </c>
      <c r="V142" s="10">
        <v>1422.82</v>
      </c>
      <c r="W142" s="10">
        <v>1427.81</v>
      </c>
      <c r="X142" s="10">
        <v>1263.01</v>
      </c>
      <c r="Y142" s="10">
        <v>1203.52</v>
      </c>
      <c r="Z142" s="10">
        <v>1390.53</v>
      </c>
      <c r="AA142" s="10">
        <v>1369.14</v>
      </c>
      <c r="AB142" s="10">
        <v>1186.6600000000001</v>
      </c>
      <c r="AC142" s="10">
        <v>1365.7</v>
      </c>
      <c r="AD142" s="10">
        <v>1374.27</v>
      </c>
      <c r="AE142" s="10">
        <v>1278.75</v>
      </c>
      <c r="AF142" s="11">
        <v>1348.26</v>
      </c>
      <c r="AG142" s="10">
        <v>1351.44</v>
      </c>
      <c r="AH142" s="10">
        <v>1084.81</v>
      </c>
      <c r="AI142" s="10">
        <v>1296.3800000000001</v>
      </c>
      <c r="AJ142" s="10">
        <v>1308.18</v>
      </c>
      <c r="AK142" s="11">
        <v>1211.6400000000001</v>
      </c>
      <c r="AL142" s="11">
        <v>1184.55</v>
      </c>
      <c r="AM142" s="10">
        <v>1132.83</v>
      </c>
      <c r="AN142" s="10">
        <v>1107.67</v>
      </c>
      <c r="AO142" s="10">
        <v>998.72</v>
      </c>
      <c r="AP142" s="10">
        <v>1154.06</v>
      </c>
      <c r="AQ142" s="10">
        <v>1157.58</v>
      </c>
      <c r="AR142" s="10">
        <v>1065.48</v>
      </c>
      <c r="AS142" s="10">
        <v>1072.27</v>
      </c>
      <c r="AT142" s="10">
        <v>1223.1400000000001</v>
      </c>
      <c r="AU142" s="10">
        <v>1186.8800000000001</v>
      </c>
      <c r="AV142" s="10">
        <v>1169.58</v>
      </c>
      <c r="AW142" s="10">
        <v>1092.4100000000001</v>
      </c>
      <c r="AX142" s="10">
        <v>1212.5999999999999</v>
      </c>
      <c r="AY142" s="10">
        <v>1175.06</v>
      </c>
      <c r="AZ142" s="11">
        <v>1265.83</v>
      </c>
      <c r="BA142" s="10">
        <v>1218.8</v>
      </c>
      <c r="BB142" s="10">
        <v>1239.52</v>
      </c>
    </row>
    <row r="143" spans="1:54" x14ac:dyDescent="0.25">
      <c r="A143" s="4" t="s">
        <v>181</v>
      </c>
      <c r="B143" s="13" t="s">
        <v>142</v>
      </c>
      <c r="C143" s="17" t="str">
        <f>HYPERLINK("http://www.uniprot.org/uniprot/?query=gene%3A"&amp;B143&amp;"+AND+organism%3A%22Rat+%5B10116%5D%22+AND+reviewed%3Ayes&amp;sort=score","*")</f>
        <v>*</v>
      </c>
      <c r="D143" s="7" t="s">
        <v>736</v>
      </c>
      <c r="E143" s="7" t="s">
        <v>737</v>
      </c>
      <c r="F143" s="7" t="s">
        <v>738</v>
      </c>
      <c r="G143" s="7" t="s">
        <v>739</v>
      </c>
      <c r="H143" s="5">
        <v>1.3940571E-3</v>
      </c>
      <c r="I143" s="5">
        <v>0.42406909999999998</v>
      </c>
      <c r="J143" s="5">
        <v>0.39773646000000001</v>
      </c>
      <c r="K143" s="12">
        <v>0</v>
      </c>
      <c r="L143" s="12">
        <v>1</v>
      </c>
      <c r="M143" s="12">
        <v>1</v>
      </c>
      <c r="N143" s="12">
        <v>0</v>
      </c>
      <c r="O143" s="12">
        <v>0</v>
      </c>
      <c r="P143" s="12">
        <v>0</v>
      </c>
      <c r="Q143" s="12"/>
      <c r="R143" s="10">
        <v>104.44</v>
      </c>
      <c r="S143" s="10">
        <v>71.849999999999994</v>
      </c>
      <c r="T143" s="10">
        <v>67.52</v>
      </c>
      <c r="U143" s="10">
        <v>80.38</v>
      </c>
      <c r="V143" s="10">
        <v>82.45</v>
      </c>
      <c r="W143" s="10">
        <v>103.13</v>
      </c>
      <c r="X143" s="10">
        <v>82.89</v>
      </c>
      <c r="Y143" s="10">
        <v>67.13</v>
      </c>
      <c r="Z143" s="10">
        <v>85.16</v>
      </c>
      <c r="AA143" s="10">
        <v>91.51</v>
      </c>
      <c r="AB143" s="10">
        <v>91.08</v>
      </c>
      <c r="AC143" s="10">
        <v>57.17</v>
      </c>
      <c r="AD143" s="10">
        <v>87.56</v>
      </c>
      <c r="AE143" s="10">
        <v>80.959999999999994</v>
      </c>
      <c r="AF143" s="11">
        <v>74.459999999999994</v>
      </c>
      <c r="AG143" s="10">
        <v>139.56</v>
      </c>
      <c r="AH143" s="10">
        <v>55.03</v>
      </c>
      <c r="AI143" s="10">
        <v>78.06</v>
      </c>
      <c r="AJ143" s="10">
        <v>86.75</v>
      </c>
      <c r="AK143" s="11">
        <v>79.34</v>
      </c>
      <c r="AL143" s="11">
        <v>60.9</v>
      </c>
      <c r="AM143" s="10">
        <v>78.83</v>
      </c>
      <c r="AN143" s="10">
        <v>58.22</v>
      </c>
      <c r="AO143" s="10">
        <v>44.85</v>
      </c>
      <c r="AP143" s="10">
        <v>46.52</v>
      </c>
      <c r="AQ143" s="10">
        <v>56.74</v>
      </c>
      <c r="AR143" s="10">
        <v>71.739999999999995</v>
      </c>
      <c r="AS143" s="10">
        <v>63.61</v>
      </c>
      <c r="AT143" s="10">
        <v>53.06</v>
      </c>
      <c r="AU143" s="10">
        <v>74</v>
      </c>
      <c r="AV143" s="10">
        <v>71.819999999999993</v>
      </c>
      <c r="AW143" s="10">
        <v>71.239999999999995</v>
      </c>
      <c r="AX143" s="10">
        <v>68.73</v>
      </c>
      <c r="AY143" s="10">
        <v>66.97</v>
      </c>
      <c r="AZ143" s="11">
        <v>78.37</v>
      </c>
      <c r="BA143" s="10">
        <v>67.78</v>
      </c>
      <c r="BB143" s="10">
        <v>60.42</v>
      </c>
    </row>
    <row r="144" spans="1:54" x14ac:dyDescent="0.25">
      <c r="A144" s="4" t="s">
        <v>181</v>
      </c>
      <c r="B144" s="16" t="s">
        <v>143</v>
      </c>
      <c r="C144" s="17" t="str">
        <f>HYPERLINK("http://www.uniprot.org/uniprot/?query=gene%3A"&amp;B144&amp;"+AND+organism%3A%22Rat+%5B10116%5D%22+AND+reviewed%3Ayes&amp;sort=score","*")</f>
        <v>*</v>
      </c>
      <c r="D144" s="7" t="s">
        <v>740</v>
      </c>
      <c r="E144" s="7" t="s">
        <v>741</v>
      </c>
      <c r="F144" s="7" t="s">
        <v>742</v>
      </c>
      <c r="G144" s="7" t="s">
        <v>743</v>
      </c>
      <c r="H144" s="5">
        <v>7.4942104999999995E-2</v>
      </c>
      <c r="I144" s="5">
        <v>0.56162420000000002</v>
      </c>
      <c r="J144" s="5">
        <v>0.74382274999999998</v>
      </c>
      <c r="K144" s="12">
        <v>0</v>
      </c>
      <c r="L144" s="12">
        <v>0</v>
      </c>
      <c r="M144" s="12">
        <v>0</v>
      </c>
      <c r="N144" s="12">
        <v>0</v>
      </c>
      <c r="O144" s="12">
        <v>0</v>
      </c>
      <c r="P144" s="12">
        <v>0</v>
      </c>
      <c r="Q144" s="12"/>
      <c r="R144" s="10">
        <v>379.22</v>
      </c>
      <c r="S144" s="10">
        <v>214.35</v>
      </c>
      <c r="T144" s="10">
        <v>279.86</v>
      </c>
      <c r="U144" s="10">
        <v>296.64999999999998</v>
      </c>
      <c r="V144" s="10">
        <v>322.77</v>
      </c>
      <c r="W144" s="10">
        <v>373.29</v>
      </c>
      <c r="X144" s="10">
        <v>342.39</v>
      </c>
      <c r="Y144" s="10">
        <v>295.69</v>
      </c>
      <c r="Z144" s="10">
        <v>304.14</v>
      </c>
      <c r="AA144" s="10">
        <v>265.51</v>
      </c>
      <c r="AB144" s="10">
        <v>424.18</v>
      </c>
      <c r="AC144" s="10">
        <v>248.79</v>
      </c>
      <c r="AD144" s="10">
        <v>320.89</v>
      </c>
      <c r="AE144" s="10">
        <v>345.79</v>
      </c>
      <c r="AF144" s="11">
        <v>277.55</v>
      </c>
      <c r="AG144" s="10">
        <v>302.39</v>
      </c>
      <c r="AH144" s="10">
        <v>188.66</v>
      </c>
      <c r="AI144" s="10">
        <v>287.95999999999998</v>
      </c>
      <c r="AJ144" s="10">
        <v>328.98</v>
      </c>
      <c r="AK144" s="11">
        <v>274.24</v>
      </c>
      <c r="AL144" s="11">
        <v>405</v>
      </c>
      <c r="AM144" s="10">
        <v>290.52999999999997</v>
      </c>
      <c r="AN144" s="10">
        <v>296.93</v>
      </c>
      <c r="AO144" s="10">
        <v>239.21</v>
      </c>
      <c r="AP144" s="10">
        <v>242.37</v>
      </c>
      <c r="AQ144" s="10">
        <v>254.39</v>
      </c>
      <c r="AR144" s="10">
        <v>286.98</v>
      </c>
      <c r="AS144" s="10">
        <v>223.64</v>
      </c>
      <c r="AT144" s="10">
        <v>290.92</v>
      </c>
      <c r="AU144" s="10">
        <v>294.5</v>
      </c>
      <c r="AV144" s="10">
        <v>239.39</v>
      </c>
      <c r="AW144" s="10">
        <v>210.94</v>
      </c>
      <c r="AX144" s="10">
        <v>216.01</v>
      </c>
      <c r="AY144" s="10">
        <v>262.82</v>
      </c>
      <c r="AZ144" s="11">
        <v>355.91</v>
      </c>
      <c r="BA144" s="10">
        <v>238.43</v>
      </c>
      <c r="BB144" s="10">
        <v>294.45999999999998</v>
      </c>
    </row>
    <row r="145" spans="1:54" x14ac:dyDescent="0.25">
      <c r="A145" s="4" t="s">
        <v>181</v>
      </c>
      <c r="B145" s="16" t="s">
        <v>144</v>
      </c>
      <c r="C145" s="17" t="str">
        <f>HYPERLINK("http://www.uniprot.org/uniprot/?query=gene%3A"&amp;B145&amp;"+AND+organism%3A%22Rat+%5B10116%5D%22+AND+reviewed%3Ayes&amp;sort=score","*")</f>
        <v>*</v>
      </c>
      <c r="D145" s="7" t="s">
        <v>744</v>
      </c>
      <c r="E145" s="7" t="s">
        <v>745</v>
      </c>
      <c r="F145" s="7" t="s">
        <v>746</v>
      </c>
      <c r="G145" s="7" t="s">
        <v>747</v>
      </c>
      <c r="H145" s="5">
        <v>0.48997790000000002</v>
      </c>
      <c r="I145" s="5">
        <v>0.46062389999999998</v>
      </c>
      <c r="J145" s="5">
        <v>0.11022169</v>
      </c>
      <c r="K145" s="12">
        <v>0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2"/>
      <c r="R145" s="10">
        <v>1914.35</v>
      </c>
      <c r="S145" s="10">
        <v>2020.15</v>
      </c>
      <c r="T145" s="10">
        <v>2354.35</v>
      </c>
      <c r="U145" s="10">
        <v>2019.12</v>
      </c>
      <c r="V145" s="10">
        <v>1903.47</v>
      </c>
      <c r="W145" s="10">
        <v>2174.4</v>
      </c>
      <c r="X145" s="10">
        <v>2157.9699999999998</v>
      </c>
      <c r="Y145" s="10">
        <v>2080.98</v>
      </c>
      <c r="Z145" s="10">
        <v>2191.0300000000002</v>
      </c>
      <c r="AA145" s="10">
        <v>2106.0500000000002</v>
      </c>
      <c r="AB145" s="10">
        <v>1876.28</v>
      </c>
      <c r="AC145" s="10">
        <v>2078.19</v>
      </c>
      <c r="AD145" s="10">
        <v>2119.34</v>
      </c>
      <c r="AE145" s="10">
        <v>2003.62</v>
      </c>
      <c r="AF145" s="11">
        <v>2121.11</v>
      </c>
      <c r="AG145" s="10">
        <v>1995.76</v>
      </c>
      <c r="AH145" s="10">
        <v>2181.41</v>
      </c>
      <c r="AI145" s="10">
        <v>2052.12</v>
      </c>
      <c r="AJ145" s="10">
        <v>2115.59</v>
      </c>
      <c r="AK145" s="11">
        <v>2161.12</v>
      </c>
      <c r="AL145" s="11">
        <v>2021.96</v>
      </c>
      <c r="AM145" s="10">
        <v>2062.9699999999998</v>
      </c>
      <c r="AN145" s="10">
        <v>2084.34</v>
      </c>
      <c r="AO145" s="10">
        <v>1913.72</v>
      </c>
      <c r="AP145" s="10">
        <v>1908.92</v>
      </c>
      <c r="AQ145" s="10">
        <v>2101.0300000000002</v>
      </c>
      <c r="AR145" s="10">
        <v>1938.62</v>
      </c>
      <c r="AS145" s="10">
        <v>1916.97</v>
      </c>
      <c r="AT145" s="10">
        <v>1980.62</v>
      </c>
      <c r="AU145" s="10">
        <v>2134.02</v>
      </c>
      <c r="AV145" s="10">
        <v>2021.11</v>
      </c>
      <c r="AW145" s="10">
        <v>2064.69</v>
      </c>
      <c r="AX145" s="10">
        <v>2331.92</v>
      </c>
      <c r="AY145" s="10">
        <v>2046.71</v>
      </c>
      <c r="AZ145" s="11">
        <v>2022.29</v>
      </c>
      <c r="BA145" s="10">
        <v>2089.02</v>
      </c>
      <c r="BB145" s="10">
        <v>2041.5</v>
      </c>
    </row>
    <row r="146" spans="1:54" x14ac:dyDescent="0.25">
      <c r="A146" s="4" t="s">
        <v>181</v>
      </c>
      <c r="B146" s="16" t="s">
        <v>145</v>
      </c>
      <c r="C146" s="17" t="str">
        <f>HYPERLINK("http://www.uniprot.org/uniprot/?query=gene%3A"&amp;B146&amp;"+AND+organism%3A%22Rat+%5B10116%5D%22+AND+reviewed%3Ayes&amp;sort=score","*")</f>
        <v>*</v>
      </c>
      <c r="D146" s="7" t="s">
        <v>748</v>
      </c>
      <c r="E146" s="7" t="s">
        <v>749</v>
      </c>
      <c r="F146" s="7" t="s">
        <v>750</v>
      </c>
      <c r="G146" s="7" t="s">
        <v>751</v>
      </c>
      <c r="H146" s="5">
        <v>0.33787873000000002</v>
      </c>
      <c r="I146" s="5">
        <v>0.48106401999999998</v>
      </c>
      <c r="J146" s="5">
        <v>6.3271806E-2</v>
      </c>
      <c r="K146" s="12">
        <v>0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/>
      <c r="R146" s="10">
        <v>4432.01</v>
      </c>
      <c r="S146" s="10">
        <v>4657</v>
      </c>
      <c r="T146" s="10">
        <v>4793.63</v>
      </c>
      <c r="U146" s="10">
        <v>4817.1899999999996</v>
      </c>
      <c r="V146" s="10">
        <v>4630.46</v>
      </c>
      <c r="W146" s="10">
        <v>4494.04</v>
      </c>
      <c r="X146" s="10">
        <v>4712.6099999999997</v>
      </c>
      <c r="Y146" s="10">
        <v>4497.6099999999997</v>
      </c>
      <c r="Z146" s="10">
        <v>4862.6000000000004</v>
      </c>
      <c r="AA146" s="10">
        <v>4648.1400000000003</v>
      </c>
      <c r="AB146" s="10">
        <v>4265.22</v>
      </c>
      <c r="AC146" s="10">
        <v>4746.0600000000004</v>
      </c>
      <c r="AD146" s="10">
        <v>4405.93</v>
      </c>
      <c r="AE146" s="10">
        <v>4043.57</v>
      </c>
      <c r="AF146" s="11">
        <v>5176.42</v>
      </c>
      <c r="AG146" s="10">
        <v>4719.58</v>
      </c>
      <c r="AH146" s="10">
        <v>4182.0200000000004</v>
      </c>
      <c r="AI146" s="10">
        <v>4522.87</v>
      </c>
      <c r="AJ146" s="10">
        <v>4641.75</v>
      </c>
      <c r="AK146" s="11">
        <v>5134.6000000000004</v>
      </c>
      <c r="AL146" s="11">
        <v>4860.01</v>
      </c>
      <c r="AM146" s="10">
        <v>4693.4799999999996</v>
      </c>
      <c r="AN146" s="10">
        <v>4455.43</v>
      </c>
      <c r="AO146" s="10">
        <v>4069.64</v>
      </c>
      <c r="AP146" s="10">
        <v>4735.53</v>
      </c>
      <c r="AQ146" s="10">
        <v>4770.32</v>
      </c>
      <c r="AR146" s="10">
        <v>4182.54</v>
      </c>
      <c r="AS146" s="10">
        <v>4261.53</v>
      </c>
      <c r="AT146" s="10">
        <v>4346.3900000000003</v>
      </c>
      <c r="AU146" s="10">
        <v>4140.04</v>
      </c>
      <c r="AV146" s="10">
        <v>5085.2700000000004</v>
      </c>
      <c r="AW146" s="10">
        <v>4892.1099999999997</v>
      </c>
      <c r="AX146" s="10">
        <v>5542.61</v>
      </c>
      <c r="AY146" s="10">
        <v>4599.7700000000004</v>
      </c>
      <c r="AZ146" s="11">
        <v>4995.8500000000004</v>
      </c>
      <c r="BA146" s="10">
        <v>5084.58</v>
      </c>
      <c r="BB146" s="10">
        <v>4366.6400000000003</v>
      </c>
    </row>
    <row r="147" spans="1:54" x14ac:dyDescent="0.25">
      <c r="A147" s="4" t="s">
        <v>181</v>
      </c>
      <c r="B147" s="13" t="s">
        <v>146</v>
      </c>
      <c r="C147" s="17" t="str">
        <f>HYPERLINK("http://www.uniprot.org/uniprot/?query=gene%3A"&amp;B147&amp;"+AND+organism%3A%22Rat+%5B10116%5D%22+AND+reviewed%3Ayes&amp;sort=score","*")</f>
        <v>*</v>
      </c>
      <c r="D147" s="7" t="s">
        <v>284</v>
      </c>
      <c r="E147" s="7" t="s">
        <v>752</v>
      </c>
      <c r="F147" s="7" t="s">
        <v>753</v>
      </c>
      <c r="G147" s="7" t="s">
        <v>754</v>
      </c>
      <c r="H147" s="5">
        <v>1.2843363999999999E-2</v>
      </c>
      <c r="I147" s="5">
        <v>0.54672779999999999</v>
      </c>
      <c r="J147" s="5">
        <v>6.0904324000000003E-2</v>
      </c>
      <c r="K147" s="12">
        <v>0</v>
      </c>
      <c r="L147" s="12">
        <v>1</v>
      </c>
      <c r="M147" s="12">
        <v>0</v>
      </c>
      <c r="N147" s="12">
        <v>1</v>
      </c>
      <c r="O147" s="12">
        <v>0</v>
      </c>
      <c r="P147" s="12">
        <v>0</v>
      </c>
      <c r="Q147" s="12"/>
      <c r="R147" s="10">
        <v>112.55</v>
      </c>
      <c r="S147" s="10">
        <v>71.849999999999994</v>
      </c>
      <c r="T147" s="10">
        <v>88.21</v>
      </c>
      <c r="U147" s="10">
        <v>72.73</v>
      </c>
      <c r="V147" s="10">
        <v>87.48</v>
      </c>
      <c r="W147" s="10">
        <v>92.96</v>
      </c>
      <c r="X147" s="10">
        <v>91.77</v>
      </c>
      <c r="Y147" s="10">
        <v>52.74</v>
      </c>
      <c r="Z147" s="10">
        <v>58.4</v>
      </c>
      <c r="AA147" s="10">
        <v>68.63</v>
      </c>
      <c r="AB147" s="10">
        <v>54.65</v>
      </c>
      <c r="AC147" s="10">
        <v>92.11</v>
      </c>
      <c r="AD147" s="10">
        <v>66.59</v>
      </c>
      <c r="AE147" s="10">
        <v>67.34</v>
      </c>
      <c r="AF147" s="11">
        <v>63.18</v>
      </c>
      <c r="AG147" s="10">
        <v>62.8</v>
      </c>
      <c r="AH147" s="10">
        <v>74.680000000000007</v>
      </c>
      <c r="AI147" s="10">
        <v>67.650000000000006</v>
      </c>
      <c r="AJ147" s="10">
        <v>66.14</v>
      </c>
      <c r="AK147" s="11">
        <v>75.03</v>
      </c>
      <c r="AL147" s="11">
        <v>66.989999999999995</v>
      </c>
      <c r="AM147" s="10">
        <v>45.04</v>
      </c>
      <c r="AN147" s="10">
        <v>49.49</v>
      </c>
      <c r="AO147" s="10">
        <v>58.31</v>
      </c>
      <c r="AP147" s="10">
        <v>55.53</v>
      </c>
      <c r="AQ147" s="10">
        <v>69.55</v>
      </c>
      <c r="AR147" s="10">
        <v>56.48</v>
      </c>
      <c r="AS147" s="10">
        <v>60.99</v>
      </c>
      <c r="AT147" s="10">
        <v>55.8</v>
      </c>
      <c r="AU147" s="10">
        <v>54.76</v>
      </c>
      <c r="AV147" s="10">
        <v>95.75</v>
      </c>
      <c r="AW147" s="10">
        <v>78.23</v>
      </c>
      <c r="AX147" s="10">
        <v>63.82</v>
      </c>
      <c r="AY147" s="10">
        <v>59.87</v>
      </c>
      <c r="AZ147" s="11">
        <v>54.42</v>
      </c>
      <c r="BA147" s="10">
        <v>59.31</v>
      </c>
      <c r="BB147" s="10">
        <v>55.97</v>
      </c>
    </row>
    <row r="148" spans="1:54" x14ac:dyDescent="0.25">
      <c r="A148" s="4" t="s">
        <v>181</v>
      </c>
      <c r="B148" s="13" t="s">
        <v>147</v>
      </c>
      <c r="C148" s="17" t="str">
        <f>HYPERLINK("http://www.uniprot.org/uniprot/?query=gene%3A"&amp;B148&amp;"+AND+organism%3A%22Rat+%5B10116%5D%22+AND+reviewed%3Ayes&amp;sort=score","*")</f>
        <v>*</v>
      </c>
      <c r="D148" s="7" t="s">
        <v>755</v>
      </c>
      <c r="E148" s="7" t="s">
        <v>756</v>
      </c>
      <c r="F148" s="7" t="s">
        <v>757</v>
      </c>
      <c r="G148" s="7" t="s">
        <v>758</v>
      </c>
      <c r="H148" s="5">
        <v>9.8918410000000002E-3</v>
      </c>
      <c r="I148" s="5">
        <v>0.65572476000000002</v>
      </c>
      <c r="J148" s="5">
        <v>0.33220929999999999</v>
      </c>
      <c r="K148" s="12">
        <v>0</v>
      </c>
      <c r="L148" s="12">
        <v>1</v>
      </c>
      <c r="M148" s="12">
        <v>0</v>
      </c>
      <c r="N148" s="12">
        <v>0</v>
      </c>
      <c r="O148" s="12">
        <v>0</v>
      </c>
      <c r="P148" s="12">
        <v>0</v>
      </c>
      <c r="Q148" s="12"/>
      <c r="R148" s="10">
        <v>2432.4899999999998</v>
      </c>
      <c r="S148" s="10">
        <v>2956.58</v>
      </c>
      <c r="T148" s="10">
        <v>2651.63</v>
      </c>
      <c r="U148" s="10">
        <v>2964.57</v>
      </c>
      <c r="V148" s="10">
        <v>2434.39</v>
      </c>
      <c r="W148" s="10">
        <v>2427.13</v>
      </c>
      <c r="X148" s="10">
        <v>2849.67</v>
      </c>
      <c r="Y148" s="10">
        <v>2379.87</v>
      </c>
      <c r="Z148" s="10">
        <v>2586.41</v>
      </c>
      <c r="AA148" s="10">
        <v>2743.82</v>
      </c>
      <c r="AB148" s="10">
        <v>2503.44</v>
      </c>
      <c r="AC148" s="10">
        <v>2699.63</v>
      </c>
      <c r="AD148" s="10">
        <v>2584.42</v>
      </c>
      <c r="AE148" s="10">
        <v>2520.42</v>
      </c>
      <c r="AF148" s="11">
        <v>2861.25</v>
      </c>
      <c r="AG148" s="10">
        <v>2340.02</v>
      </c>
      <c r="AH148" s="10">
        <v>2267.88</v>
      </c>
      <c r="AI148" s="10">
        <v>2687.59</v>
      </c>
      <c r="AJ148" s="10">
        <v>2548.5</v>
      </c>
      <c r="AK148" s="11">
        <v>2274.09</v>
      </c>
      <c r="AL148" s="11">
        <v>2640.12</v>
      </c>
      <c r="AM148" s="10">
        <v>2707.09</v>
      </c>
      <c r="AN148" s="10">
        <v>2272.11</v>
      </c>
      <c r="AO148" s="10">
        <v>2499.79</v>
      </c>
      <c r="AP148" s="10">
        <v>2344.13</v>
      </c>
      <c r="AQ148" s="10">
        <v>2459.7399999999998</v>
      </c>
      <c r="AR148" s="10">
        <v>2352.3000000000002</v>
      </c>
      <c r="AS148" s="10">
        <v>2170.77</v>
      </c>
      <c r="AT148" s="10">
        <v>2483.7800000000002</v>
      </c>
      <c r="AU148" s="10">
        <v>2401.89</v>
      </c>
      <c r="AV148" s="10">
        <v>2503.31</v>
      </c>
      <c r="AW148" s="10">
        <v>2454.44</v>
      </c>
      <c r="AX148" s="10">
        <v>2572.48</v>
      </c>
      <c r="AY148" s="10">
        <v>2311.5500000000002</v>
      </c>
      <c r="AZ148" s="11">
        <v>2594.8000000000002</v>
      </c>
      <c r="BA148" s="10">
        <v>2275.41</v>
      </c>
      <c r="BB148" s="10">
        <v>2504.4899999999998</v>
      </c>
    </row>
    <row r="149" spans="1:54" x14ac:dyDescent="0.25">
      <c r="A149" s="4" t="s">
        <v>181</v>
      </c>
      <c r="B149" s="13" t="s">
        <v>148</v>
      </c>
      <c r="C149" s="17" t="str">
        <f>HYPERLINK("http://www.uniprot.org/uniprot/?query=gene%3A"&amp;B149&amp;"+AND+organism%3A%22Rat+%5B10116%5D%22+AND+reviewed%3Ayes&amp;sort=score","*")</f>
        <v>*</v>
      </c>
      <c r="D149" s="7" t="s">
        <v>468</v>
      </c>
      <c r="E149" s="7" t="s">
        <v>759</v>
      </c>
      <c r="F149" s="7" t="s">
        <v>760</v>
      </c>
      <c r="G149" s="7" t="s">
        <v>761</v>
      </c>
      <c r="H149" s="5">
        <v>1.03179645E-2</v>
      </c>
      <c r="I149" s="5">
        <v>0.84902900000000003</v>
      </c>
      <c r="J149" s="5">
        <v>0.6980151</v>
      </c>
      <c r="K149" s="12">
        <v>0</v>
      </c>
      <c r="L149" s="12">
        <v>0</v>
      </c>
      <c r="M149" s="12">
        <v>0</v>
      </c>
      <c r="N149" s="12">
        <v>0</v>
      </c>
      <c r="O149" s="12">
        <v>0</v>
      </c>
      <c r="P149" s="12">
        <v>0</v>
      </c>
      <c r="Q149" s="12"/>
      <c r="R149" s="10">
        <v>647.91999999999996</v>
      </c>
      <c r="S149" s="10">
        <v>511.32</v>
      </c>
      <c r="T149" s="10">
        <v>505.28</v>
      </c>
      <c r="U149" s="10">
        <v>512.91</v>
      </c>
      <c r="V149" s="10">
        <v>508.8</v>
      </c>
      <c r="W149" s="10">
        <v>562.12</v>
      </c>
      <c r="X149" s="10">
        <v>522.97</v>
      </c>
      <c r="Y149" s="10">
        <v>452.32</v>
      </c>
      <c r="Z149" s="10">
        <v>536.5</v>
      </c>
      <c r="AA149" s="10">
        <v>522.01</v>
      </c>
      <c r="AB149" s="10">
        <v>572.51</v>
      </c>
      <c r="AC149" s="10">
        <v>601.33000000000004</v>
      </c>
      <c r="AD149" s="10">
        <v>461.41</v>
      </c>
      <c r="AE149" s="10">
        <v>463.83</v>
      </c>
      <c r="AF149" s="11">
        <v>524.64</v>
      </c>
      <c r="AG149" s="10">
        <v>704.8</v>
      </c>
      <c r="AH149" s="10">
        <v>463.8</v>
      </c>
      <c r="AI149" s="10">
        <v>499.01</v>
      </c>
      <c r="AJ149" s="10">
        <v>497.33</v>
      </c>
      <c r="AK149" s="11">
        <v>520.01</v>
      </c>
      <c r="AL149" s="11">
        <v>532.9</v>
      </c>
      <c r="AM149" s="10">
        <v>463.94</v>
      </c>
      <c r="AN149" s="10">
        <v>442.49</v>
      </c>
      <c r="AO149" s="10">
        <v>515.80999999999995</v>
      </c>
      <c r="AP149" s="10">
        <v>450.22</v>
      </c>
      <c r="AQ149" s="10">
        <v>519.77</v>
      </c>
      <c r="AR149" s="10">
        <v>453.36</v>
      </c>
      <c r="AS149" s="10">
        <v>442.02</v>
      </c>
      <c r="AT149" s="10">
        <v>491.27</v>
      </c>
      <c r="AU149" s="10">
        <v>448.41</v>
      </c>
      <c r="AV149" s="10">
        <v>365.92</v>
      </c>
      <c r="AW149" s="10">
        <v>458.2</v>
      </c>
      <c r="AX149" s="10">
        <v>436.93</v>
      </c>
      <c r="AY149" s="10">
        <v>531.72</v>
      </c>
      <c r="AZ149" s="11">
        <v>534.41</v>
      </c>
      <c r="BA149" s="10">
        <v>539.80999999999995</v>
      </c>
      <c r="BB149" s="10">
        <v>459.81</v>
      </c>
    </row>
    <row r="150" spans="1:54" x14ac:dyDescent="0.25">
      <c r="A150" s="4" t="s">
        <v>181</v>
      </c>
      <c r="B150" s="16" t="s">
        <v>149</v>
      </c>
      <c r="C150" s="17" t="str">
        <f>HYPERLINK("http://www.uniprot.org/uniprot/?query=gene%3A"&amp;B150&amp;"+AND+organism%3A%22Rat+%5B10116%5D%22+AND+reviewed%3Ayes&amp;sort=score","*")</f>
        <v>*</v>
      </c>
      <c r="D150" s="7" t="s">
        <v>762</v>
      </c>
      <c r="E150" s="7" t="s">
        <v>763</v>
      </c>
      <c r="F150" s="7" t="s">
        <v>764</v>
      </c>
      <c r="G150" s="7" t="s">
        <v>765</v>
      </c>
      <c r="H150" s="5">
        <v>0.61288595000000001</v>
      </c>
      <c r="I150" s="5">
        <v>0.92623319999999998</v>
      </c>
      <c r="J150" s="5">
        <v>0.88775440000000005</v>
      </c>
      <c r="K150" s="12">
        <v>0</v>
      </c>
      <c r="L150" s="12">
        <v>0</v>
      </c>
      <c r="M150" s="12">
        <v>0</v>
      </c>
      <c r="N150" s="12">
        <v>0</v>
      </c>
      <c r="O150" s="12">
        <v>0</v>
      </c>
      <c r="P150" s="12">
        <v>0</v>
      </c>
      <c r="Q150" s="12"/>
      <c r="R150" s="10">
        <v>3094.6</v>
      </c>
      <c r="S150" s="10">
        <v>2826.05</v>
      </c>
      <c r="T150" s="10">
        <v>3204.83</v>
      </c>
      <c r="U150" s="10">
        <v>3513.85</v>
      </c>
      <c r="V150" s="10">
        <v>3044.74</v>
      </c>
      <c r="W150" s="10">
        <v>3175.17</v>
      </c>
      <c r="X150" s="10">
        <v>2693.77</v>
      </c>
      <c r="Y150" s="10">
        <v>2817.8</v>
      </c>
      <c r="Z150" s="10">
        <v>2720.24</v>
      </c>
      <c r="AA150" s="10">
        <v>3376.05</v>
      </c>
      <c r="AB150" s="10">
        <v>3317.97</v>
      </c>
      <c r="AC150" s="10">
        <v>3158.04</v>
      </c>
      <c r="AD150" s="10">
        <v>3076.76</v>
      </c>
      <c r="AE150" s="10">
        <v>2513.61</v>
      </c>
      <c r="AF150" s="11">
        <v>2865.76</v>
      </c>
      <c r="AG150" s="10">
        <v>3095.99</v>
      </c>
      <c r="AH150" s="10">
        <v>2849.59</v>
      </c>
      <c r="AI150" s="10">
        <v>2885.34</v>
      </c>
      <c r="AJ150" s="10">
        <v>3069.88</v>
      </c>
      <c r="AK150" s="11">
        <v>2553.5</v>
      </c>
      <c r="AL150" s="11">
        <v>2323.4299999999998</v>
      </c>
      <c r="AM150" s="10">
        <v>2265.66</v>
      </c>
      <c r="AN150" s="10">
        <v>2555.94</v>
      </c>
      <c r="AO150" s="10">
        <v>6908.82</v>
      </c>
      <c r="AP150" s="10">
        <v>1794.11</v>
      </c>
      <c r="AQ150" s="10">
        <v>2532.9499999999998</v>
      </c>
      <c r="AR150" s="10">
        <v>2298.87</v>
      </c>
      <c r="AS150" s="10">
        <v>2286.19</v>
      </c>
      <c r="AT150" s="10">
        <v>3137.89</v>
      </c>
      <c r="AU150" s="10">
        <v>2123.67</v>
      </c>
      <c r="AV150" s="10">
        <v>3023.12</v>
      </c>
      <c r="AW150" s="10">
        <v>2451.64</v>
      </c>
      <c r="AX150" s="10">
        <v>2636.3</v>
      </c>
      <c r="AY150" s="10">
        <v>4055.88</v>
      </c>
      <c r="AZ150" s="11">
        <v>3027.99</v>
      </c>
      <c r="BA150" s="10">
        <v>3442.17</v>
      </c>
      <c r="BB150" s="10">
        <v>2273.63</v>
      </c>
    </row>
    <row r="151" spans="1:54" x14ac:dyDescent="0.25">
      <c r="A151" s="4" t="s">
        <v>181</v>
      </c>
      <c r="B151" s="13" t="s">
        <v>150</v>
      </c>
      <c r="C151" s="17" t="str">
        <f>HYPERLINK("http://www.uniprot.org/uniprot/?query=gene%3A"&amp;B151&amp;"+AND+organism%3A%22Rat+%5B10116%5D%22+AND+reviewed%3Ayes&amp;sort=score","*")</f>
        <v>*</v>
      </c>
      <c r="D151" s="7" t="s">
        <v>766</v>
      </c>
      <c r="E151" s="7" t="s">
        <v>767</v>
      </c>
      <c r="F151" s="7" t="s">
        <v>768</v>
      </c>
      <c r="G151" s="7" t="s">
        <v>769</v>
      </c>
      <c r="H151" s="6">
        <v>4.1194747000000001E-7</v>
      </c>
      <c r="I151" s="5">
        <v>0.31078917</v>
      </c>
      <c r="J151" s="5">
        <v>4.9073887000000002E-3</v>
      </c>
      <c r="K151" s="12">
        <v>1</v>
      </c>
      <c r="L151" s="12">
        <v>1</v>
      </c>
      <c r="M151" s="12">
        <v>1</v>
      </c>
      <c r="N151" s="12">
        <v>1</v>
      </c>
      <c r="O151" s="12">
        <v>1</v>
      </c>
      <c r="P151" s="12">
        <v>0</v>
      </c>
      <c r="Q151" s="12"/>
      <c r="R151" s="10">
        <v>2979.01</v>
      </c>
      <c r="S151" s="10">
        <v>2529.08</v>
      </c>
      <c r="T151" s="10">
        <v>2819.33</v>
      </c>
      <c r="U151" s="10">
        <v>3837.29</v>
      </c>
      <c r="V151" s="10">
        <v>3091</v>
      </c>
      <c r="W151" s="10">
        <v>3195.51</v>
      </c>
      <c r="X151" s="10">
        <v>3235.48</v>
      </c>
      <c r="Y151" s="10">
        <v>3223.77</v>
      </c>
      <c r="Z151" s="10">
        <v>3003.69</v>
      </c>
      <c r="AA151" s="10">
        <v>3211.06</v>
      </c>
      <c r="AB151" s="10">
        <v>2971.86</v>
      </c>
      <c r="AC151" s="10">
        <v>2825.62</v>
      </c>
      <c r="AD151" s="10">
        <v>3011.74</v>
      </c>
      <c r="AE151" s="10">
        <v>2663.43</v>
      </c>
      <c r="AF151" s="11">
        <v>3011.3</v>
      </c>
      <c r="AG151" s="10">
        <v>3305.33</v>
      </c>
      <c r="AH151" s="10">
        <v>2417.2399999999998</v>
      </c>
      <c r="AI151" s="10">
        <v>2888.81</v>
      </c>
      <c r="AJ151" s="10">
        <v>3073.31</v>
      </c>
      <c r="AK151" s="11">
        <v>2205.1</v>
      </c>
      <c r="AL151" s="11">
        <v>2442.19</v>
      </c>
      <c r="AM151" s="10">
        <v>2053.96</v>
      </c>
      <c r="AN151" s="10">
        <v>2200.79</v>
      </c>
      <c r="AO151" s="10">
        <v>1992.96</v>
      </c>
      <c r="AP151" s="10">
        <v>2128.77</v>
      </c>
      <c r="AQ151" s="10">
        <v>2038.8</v>
      </c>
      <c r="AR151" s="10">
        <v>2097.38</v>
      </c>
      <c r="AS151" s="10">
        <v>2048.13</v>
      </c>
      <c r="AT151" s="10">
        <v>2317.2800000000002</v>
      </c>
      <c r="AU151" s="10">
        <v>2399.67</v>
      </c>
      <c r="AV151" s="10">
        <v>2530.66</v>
      </c>
      <c r="AW151" s="10">
        <v>2040.94</v>
      </c>
      <c r="AX151" s="10">
        <v>2749.21</v>
      </c>
      <c r="AY151" s="10">
        <v>2397.81</v>
      </c>
      <c r="AZ151" s="11">
        <v>3319.68</v>
      </c>
      <c r="BA151" s="10">
        <v>3091.17</v>
      </c>
      <c r="BB151" s="10">
        <v>2029.41</v>
      </c>
    </row>
    <row r="152" spans="1:54" x14ac:dyDescent="0.25">
      <c r="A152" s="4" t="s">
        <v>181</v>
      </c>
      <c r="B152" s="16" t="s">
        <v>151</v>
      </c>
      <c r="C152" s="17" t="str">
        <f>HYPERLINK("http://www.uniprot.org/uniprot/?query=gene%3A"&amp;B152&amp;"+AND+organism%3A%22Rat+%5B10116%5D%22+AND+reviewed%3Ayes&amp;sort=score","*")</f>
        <v>*</v>
      </c>
      <c r="D152" s="7" t="s">
        <v>770</v>
      </c>
      <c r="E152" s="7" t="s">
        <v>771</v>
      </c>
      <c r="F152" s="7" t="s">
        <v>772</v>
      </c>
      <c r="G152" s="7" t="s">
        <v>773</v>
      </c>
      <c r="H152" s="5">
        <v>0.28270128</v>
      </c>
      <c r="I152" s="5">
        <v>0.4601037</v>
      </c>
      <c r="J152" s="5">
        <v>0.98884123999999995</v>
      </c>
      <c r="K152" s="12">
        <v>0</v>
      </c>
      <c r="L152" s="12">
        <v>0</v>
      </c>
      <c r="M152" s="12">
        <v>0</v>
      </c>
      <c r="N152" s="12">
        <v>0</v>
      </c>
      <c r="O152" s="12">
        <v>0</v>
      </c>
      <c r="P152" s="12">
        <v>0</v>
      </c>
      <c r="Q152" s="12"/>
      <c r="R152" s="10">
        <v>4691.58</v>
      </c>
      <c r="S152" s="10">
        <v>4494.1400000000003</v>
      </c>
      <c r="T152" s="10">
        <v>4648.8</v>
      </c>
      <c r="U152" s="10">
        <v>4577.95</v>
      </c>
      <c r="V152" s="10">
        <v>4747.1000000000004</v>
      </c>
      <c r="W152" s="10">
        <v>4653.82</v>
      </c>
      <c r="X152" s="10">
        <v>4904.04</v>
      </c>
      <c r="Y152" s="10">
        <v>4042.1</v>
      </c>
      <c r="Z152" s="10">
        <v>4282.3</v>
      </c>
      <c r="AA152" s="10">
        <v>4700.13</v>
      </c>
      <c r="AB152" s="10">
        <v>4556.68</v>
      </c>
      <c r="AC152" s="10">
        <v>4941.92</v>
      </c>
      <c r="AD152" s="10">
        <v>4357.6899999999996</v>
      </c>
      <c r="AE152" s="10">
        <v>3460.94</v>
      </c>
      <c r="AF152" s="11">
        <v>4731.8900000000003</v>
      </c>
      <c r="AG152" s="10">
        <v>4991.7299999999996</v>
      </c>
      <c r="AH152" s="10">
        <v>4382.47</v>
      </c>
      <c r="AI152" s="10">
        <v>4506.68</v>
      </c>
      <c r="AJ152" s="10">
        <v>4490.58</v>
      </c>
      <c r="AK152" s="11">
        <v>4649.9399999999996</v>
      </c>
      <c r="AL152" s="11">
        <v>4701.67</v>
      </c>
      <c r="AM152" s="10">
        <v>4414.22</v>
      </c>
      <c r="AN152" s="10">
        <v>4260.3900000000003</v>
      </c>
      <c r="AO152" s="10">
        <v>4558.54</v>
      </c>
      <c r="AP152" s="10">
        <v>4400.12</v>
      </c>
      <c r="AQ152" s="10">
        <v>4621.17</v>
      </c>
      <c r="AR152" s="10">
        <v>4010.05</v>
      </c>
      <c r="AS152" s="10">
        <v>4409.75</v>
      </c>
      <c r="AT152" s="10">
        <v>4510.1400000000003</v>
      </c>
      <c r="AU152" s="10">
        <v>4216.25</v>
      </c>
      <c r="AV152" s="10">
        <v>4787.74</v>
      </c>
      <c r="AW152" s="10">
        <v>4283.04</v>
      </c>
      <c r="AX152" s="10">
        <v>4452.74</v>
      </c>
      <c r="AY152" s="10">
        <v>4602.8100000000004</v>
      </c>
      <c r="AZ152" s="11">
        <v>4540.8900000000003</v>
      </c>
      <c r="BA152" s="10">
        <v>4579.87</v>
      </c>
      <c r="BB152" s="10">
        <v>3525.87</v>
      </c>
    </row>
    <row r="153" spans="1:54" x14ac:dyDescent="0.25">
      <c r="A153" s="4" t="s">
        <v>181</v>
      </c>
      <c r="B153" s="16" t="s">
        <v>152</v>
      </c>
      <c r="C153" s="17" t="str">
        <f>HYPERLINK("http://www.uniprot.org/uniprot/?query=gene%3A"&amp;B153&amp;"+AND+organism%3A%22Rat+%5B10116%5D%22+AND+reviewed%3Ayes&amp;sort=score","*")</f>
        <v>*</v>
      </c>
      <c r="D153" s="7" t="s">
        <v>774</v>
      </c>
      <c r="E153" s="7" t="s">
        <v>775</v>
      </c>
      <c r="F153" s="7" t="s">
        <v>776</v>
      </c>
      <c r="G153" s="7" t="s">
        <v>777</v>
      </c>
      <c r="H153" s="5">
        <v>0.89964250000000001</v>
      </c>
      <c r="I153" s="5">
        <v>0.32601827</v>
      </c>
      <c r="J153" s="5">
        <v>9.3026639999999994E-2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12">
        <v>0</v>
      </c>
      <c r="Q153" s="12"/>
      <c r="R153" s="10">
        <v>7739.54</v>
      </c>
      <c r="S153" s="10">
        <v>6533.45</v>
      </c>
      <c r="T153" s="10">
        <v>6906.23</v>
      </c>
      <c r="U153" s="10">
        <v>7085.11</v>
      </c>
      <c r="V153" s="10">
        <v>7420.8</v>
      </c>
      <c r="W153" s="10">
        <v>7895.8</v>
      </c>
      <c r="X153" s="10">
        <v>7081.74</v>
      </c>
      <c r="Y153" s="10">
        <v>6730.43</v>
      </c>
      <c r="Z153" s="10">
        <v>7141.23</v>
      </c>
      <c r="AA153" s="10">
        <v>7339.28</v>
      </c>
      <c r="AB153" s="10">
        <v>7034.1</v>
      </c>
      <c r="AC153" s="10">
        <v>7390.65</v>
      </c>
      <c r="AD153" s="10">
        <v>6922.71</v>
      </c>
      <c r="AE153" s="10">
        <v>6024.49</v>
      </c>
      <c r="AF153" s="11">
        <v>7063.98</v>
      </c>
      <c r="AG153" s="10">
        <v>7341.05</v>
      </c>
      <c r="AH153" s="10">
        <v>5860.33</v>
      </c>
      <c r="AI153" s="10">
        <v>6801.66</v>
      </c>
      <c r="AJ153" s="10">
        <v>6899.06</v>
      </c>
      <c r="AK153" s="11">
        <v>7187.92</v>
      </c>
      <c r="AL153" s="11">
        <v>7229.12</v>
      </c>
      <c r="AM153" s="10">
        <v>6501.96</v>
      </c>
      <c r="AN153" s="10">
        <v>7002.64</v>
      </c>
      <c r="AO153" s="10">
        <v>7037.4</v>
      </c>
      <c r="AP153" s="10">
        <v>6980.61</v>
      </c>
      <c r="AQ153" s="10">
        <v>7018.68</v>
      </c>
      <c r="AR153" s="10">
        <v>6644.75</v>
      </c>
      <c r="AS153" s="10">
        <v>6967.45</v>
      </c>
      <c r="AT153" s="10">
        <v>7116.51</v>
      </c>
      <c r="AU153" s="10">
        <v>7045.83</v>
      </c>
      <c r="AV153" s="10">
        <v>7349.19</v>
      </c>
      <c r="AW153" s="10">
        <v>6670.42</v>
      </c>
      <c r="AX153" s="10">
        <v>7496.51</v>
      </c>
      <c r="AY153" s="10">
        <v>7150.8</v>
      </c>
      <c r="AZ153" s="11">
        <v>7396.91</v>
      </c>
      <c r="BA153" s="10">
        <v>7214.75</v>
      </c>
      <c r="BB153" s="10">
        <v>6224.97</v>
      </c>
    </row>
    <row r="154" spans="1:54" x14ac:dyDescent="0.25">
      <c r="A154" s="4" t="s">
        <v>181</v>
      </c>
      <c r="B154" s="16" t="s">
        <v>153</v>
      </c>
      <c r="C154" s="17" t="str">
        <f>HYPERLINK("http://www.uniprot.org/uniprot/?query=gene%3A"&amp;B154&amp;"+AND+organism%3A%22Rat+%5B10116%5D%22+AND+reviewed%3Ayes&amp;sort=score","*")</f>
        <v>*</v>
      </c>
      <c r="D154" s="7" t="s">
        <v>778</v>
      </c>
      <c r="E154" s="7" t="s">
        <v>779</v>
      </c>
      <c r="F154" s="7" t="s">
        <v>780</v>
      </c>
      <c r="G154" s="7" t="s">
        <v>781</v>
      </c>
      <c r="H154" s="5">
        <v>0.70590269999999999</v>
      </c>
      <c r="I154" s="5">
        <v>0.51761279999999998</v>
      </c>
      <c r="J154" s="5">
        <v>0.12181069</v>
      </c>
      <c r="K154" s="12">
        <v>0</v>
      </c>
      <c r="L154" s="12">
        <v>0</v>
      </c>
      <c r="M154" s="12">
        <v>0</v>
      </c>
      <c r="N154" s="12">
        <v>0</v>
      </c>
      <c r="O154" s="12">
        <v>0</v>
      </c>
      <c r="P154" s="12">
        <v>0</v>
      </c>
      <c r="Q154" s="12"/>
      <c r="R154" s="10">
        <v>3683.71</v>
      </c>
      <c r="S154" s="10">
        <v>3721.77</v>
      </c>
      <c r="T154" s="10">
        <v>3597.95</v>
      </c>
      <c r="U154" s="10">
        <v>3823.89</v>
      </c>
      <c r="V154" s="10">
        <v>3633.98</v>
      </c>
      <c r="W154" s="10">
        <v>3894.16</v>
      </c>
      <c r="X154" s="10">
        <v>4024.86</v>
      </c>
      <c r="Y154" s="10">
        <v>3035.17</v>
      </c>
      <c r="Z154" s="10">
        <v>3659.42</v>
      </c>
      <c r="AA154" s="10">
        <v>3638.79</v>
      </c>
      <c r="AB154" s="10">
        <v>3593.82</v>
      </c>
      <c r="AC154" s="10">
        <v>3893.83</v>
      </c>
      <c r="AD154" s="10">
        <v>3529.26</v>
      </c>
      <c r="AE154" s="10">
        <v>2584.7399999999998</v>
      </c>
      <c r="AF154" s="11">
        <v>3534.81</v>
      </c>
      <c r="AG154" s="10">
        <v>3651.92</v>
      </c>
      <c r="AH154" s="10">
        <v>3211.19</v>
      </c>
      <c r="AI154" s="10">
        <v>3671.73</v>
      </c>
      <c r="AJ154" s="10">
        <v>3272.59</v>
      </c>
      <c r="AK154" s="11">
        <v>3495.22</v>
      </c>
      <c r="AL154" s="11">
        <v>3209.56</v>
      </c>
      <c r="AM154" s="10">
        <v>3216.07</v>
      </c>
      <c r="AN154" s="10">
        <v>3841.19</v>
      </c>
      <c r="AO154" s="10">
        <v>3788.56</v>
      </c>
      <c r="AP154" s="10">
        <v>3591.23</v>
      </c>
      <c r="AQ154" s="10">
        <v>3759.16</v>
      </c>
      <c r="AR154" s="10">
        <v>3339.93</v>
      </c>
      <c r="AS154" s="10">
        <v>3414.21</v>
      </c>
      <c r="AT154" s="10">
        <v>3802.97</v>
      </c>
      <c r="AU154" s="10">
        <v>3569.53</v>
      </c>
      <c r="AV154" s="10">
        <v>3772.06</v>
      </c>
      <c r="AW154" s="10">
        <v>3514.72</v>
      </c>
      <c r="AX154" s="10">
        <v>3750.71</v>
      </c>
      <c r="AY154" s="10">
        <v>3861.05</v>
      </c>
      <c r="AZ154" s="11">
        <v>3831.24</v>
      </c>
      <c r="BA154" s="10">
        <v>4025.54</v>
      </c>
      <c r="BB154" s="10">
        <v>2818.66</v>
      </c>
    </row>
    <row r="155" spans="1:54" x14ac:dyDescent="0.25">
      <c r="A155" s="4" t="s">
        <v>181</v>
      </c>
      <c r="B155" s="16" t="s">
        <v>154</v>
      </c>
      <c r="C155" s="17" t="str">
        <f>HYPERLINK("http://www.uniprot.org/uniprot/?query=gene%3A"&amp;B155&amp;"+AND+organism%3A%22Rat+%5B10116%5D%22+AND+reviewed%3Ayes&amp;sort=score","*")</f>
        <v>*</v>
      </c>
      <c r="D155" s="7" t="s">
        <v>782</v>
      </c>
      <c r="E155" s="7" t="s">
        <v>783</v>
      </c>
      <c r="F155" s="7" t="s">
        <v>784</v>
      </c>
      <c r="G155" s="7" t="s">
        <v>785</v>
      </c>
      <c r="H155" s="5">
        <v>0.98451350000000004</v>
      </c>
      <c r="I155" s="5">
        <v>0.24858769999999999</v>
      </c>
      <c r="J155" s="5">
        <v>0.22104824000000001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/>
      <c r="R155" s="10">
        <v>7025.72</v>
      </c>
      <c r="S155" s="10">
        <v>5943.1</v>
      </c>
      <c r="T155" s="10">
        <v>6361.74</v>
      </c>
      <c r="U155" s="10">
        <v>6788.46</v>
      </c>
      <c r="V155" s="10">
        <v>6430.36</v>
      </c>
      <c r="W155" s="10">
        <v>7409.22</v>
      </c>
      <c r="X155" s="10">
        <v>6803.49</v>
      </c>
      <c r="Y155" s="10">
        <v>5405.44</v>
      </c>
      <c r="Z155" s="10">
        <v>6371.14</v>
      </c>
      <c r="AA155" s="10">
        <v>6374.3</v>
      </c>
      <c r="AB155" s="10">
        <v>6334.07</v>
      </c>
      <c r="AC155" s="10">
        <v>6595.58</v>
      </c>
      <c r="AD155" s="10">
        <v>6127.83</v>
      </c>
      <c r="AE155" s="10">
        <v>4949.29</v>
      </c>
      <c r="AF155" s="11">
        <v>6406.21</v>
      </c>
      <c r="AG155" s="10">
        <v>6580.43</v>
      </c>
      <c r="AH155" s="10">
        <v>5648.08</v>
      </c>
      <c r="AI155" s="10">
        <v>6339.66</v>
      </c>
      <c r="AJ155" s="10">
        <v>5616.66</v>
      </c>
      <c r="AK155" s="11">
        <v>6772.25</v>
      </c>
      <c r="AL155" s="11">
        <v>6385.62</v>
      </c>
      <c r="AM155" s="10">
        <v>5806.05</v>
      </c>
      <c r="AN155" s="10">
        <v>6340.36</v>
      </c>
      <c r="AO155" s="10">
        <v>6503.65</v>
      </c>
      <c r="AP155" s="10">
        <v>6351.81</v>
      </c>
      <c r="AQ155" s="10">
        <v>6457.74</v>
      </c>
      <c r="AR155" s="10">
        <v>5771.61</v>
      </c>
      <c r="AS155" s="10">
        <v>6028.31</v>
      </c>
      <c r="AT155" s="10">
        <v>6341.64</v>
      </c>
      <c r="AU155" s="10">
        <v>6518.99</v>
      </c>
      <c r="AV155" s="10">
        <v>5994.94</v>
      </c>
      <c r="AW155" s="10">
        <v>5931.44</v>
      </c>
      <c r="AX155" s="10">
        <v>6573.56</v>
      </c>
      <c r="AY155" s="10">
        <v>6692.14</v>
      </c>
      <c r="AZ155" s="11">
        <v>6927.8</v>
      </c>
      <c r="BA155" s="10">
        <v>6787.51</v>
      </c>
      <c r="BB155" s="10">
        <v>4883.05</v>
      </c>
    </row>
    <row r="156" spans="1:54" x14ac:dyDescent="0.25">
      <c r="A156" s="4" t="s">
        <v>181</v>
      </c>
      <c r="B156" s="16" t="s">
        <v>155</v>
      </c>
      <c r="C156" s="17" t="str">
        <f>HYPERLINK("http://www.uniprot.org/uniprot/?query=gene%3A"&amp;B156&amp;"+AND+organism%3A%22Rat+%5B10116%5D%22+AND+reviewed%3Ayes&amp;sort=score","*")</f>
        <v>*</v>
      </c>
      <c r="D156" s="7" t="s">
        <v>786</v>
      </c>
      <c r="E156" s="7" t="s">
        <v>787</v>
      </c>
      <c r="F156" s="7" t="s">
        <v>788</v>
      </c>
      <c r="G156" s="7" t="s">
        <v>789</v>
      </c>
      <c r="H156" s="5">
        <v>0.76310873000000001</v>
      </c>
      <c r="I156" s="5">
        <v>0.86068610000000001</v>
      </c>
      <c r="J156" s="5">
        <v>0.66084609999999999</v>
      </c>
      <c r="K156" s="12">
        <v>0</v>
      </c>
      <c r="L156" s="12">
        <v>0</v>
      </c>
      <c r="M156" s="12">
        <v>0</v>
      </c>
      <c r="N156" s="12">
        <v>0</v>
      </c>
      <c r="O156" s="12">
        <v>0</v>
      </c>
      <c r="P156" s="12">
        <v>0</v>
      </c>
      <c r="Q156" s="12"/>
      <c r="R156" s="10">
        <v>2084.6999999999998</v>
      </c>
      <c r="S156" s="10">
        <v>1894.41</v>
      </c>
      <c r="T156" s="10">
        <v>1873.02</v>
      </c>
      <c r="U156" s="10">
        <v>2028.69</v>
      </c>
      <c r="V156" s="10">
        <v>2039.21</v>
      </c>
      <c r="W156" s="10">
        <v>1946.35</v>
      </c>
      <c r="X156" s="10">
        <v>1845.18</v>
      </c>
      <c r="Y156" s="10">
        <v>1892.38</v>
      </c>
      <c r="Z156" s="10">
        <v>1927.04</v>
      </c>
      <c r="AA156" s="10">
        <v>1995.13</v>
      </c>
      <c r="AB156" s="10">
        <v>1824.23</v>
      </c>
      <c r="AC156" s="10">
        <v>2043.25</v>
      </c>
      <c r="AD156" s="10">
        <v>1945.78</v>
      </c>
      <c r="AE156" s="10">
        <v>1597.3</v>
      </c>
      <c r="AF156" s="11">
        <v>2011.67</v>
      </c>
      <c r="AG156" s="10">
        <v>2219.06</v>
      </c>
      <c r="AH156" s="10">
        <v>1882.69</v>
      </c>
      <c r="AI156" s="10">
        <v>1958.45</v>
      </c>
      <c r="AJ156" s="10">
        <v>1870.79</v>
      </c>
      <c r="AK156" s="11">
        <v>1988.64</v>
      </c>
      <c r="AL156" s="11">
        <v>1918.43</v>
      </c>
      <c r="AM156" s="10">
        <v>1761.18</v>
      </c>
      <c r="AN156" s="10">
        <v>2050.87</v>
      </c>
      <c r="AO156" s="10">
        <v>2000.43</v>
      </c>
      <c r="AP156" s="10">
        <v>1932.93</v>
      </c>
      <c r="AQ156" s="10">
        <v>2026.91</v>
      </c>
      <c r="AR156" s="10">
        <v>1836.35</v>
      </c>
      <c r="AS156" s="10">
        <v>1930.08</v>
      </c>
      <c r="AT156" s="10">
        <v>2025.45</v>
      </c>
      <c r="AU156" s="10">
        <v>1960.14</v>
      </c>
      <c r="AV156" s="10">
        <v>2079.25</v>
      </c>
      <c r="AW156" s="10">
        <v>1828.6</v>
      </c>
      <c r="AX156" s="10">
        <v>2061.91</v>
      </c>
      <c r="AY156" s="10">
        <v>2001.05</v>
      </c>
      <c r="AZ156" s="11">
        <v>2032.08</v>
      </c>
      <c r="BA156" s="10">
        <v>1977.67</v>
      </c>
      <c r="BB156" s="10">
        <v>1720.33</v>
      </c>
    </row>
    <row r="157" spans="1:54" x14ac:dyDescent="0.25">
      <c r="A157" s="4" t="s">
        <v>181</v>
      </c>
      <c r="B157" s="13" t="s">
        <v>156</v>
      </c>
      <c r="C157" s="17" t="str">
        <f>HYPERLINK("http://www.uniprot.org/uniprot/?query=gene%3A"&amp;B157&amp;"+AND+organism%3A%22Rat+%5B10116%5D%22+AND+reviewed%3Ayes&amp;sort=score","*")</f>
        <v>*</v>
      </c>
      <c r="D157" s="7" t="s">
        <v>790</v>
      </c>
      <c r="E157" s="7" t="s">
        <v>791</v>
      </c>
      <c r="F157" s="7" t="s">
        <v>792</v>
      </c>
      <c r="G157" s="7" t="s">
        <v>793</v>
      </c>
      <c r="H157" s="5">
        <v>2.6911890000000001E-2</v>
      </c>
      <c r="I157" s="5">
        <v>0.77998979999999996</v>
      </c>
      <c r="J157" s="5">
        <v>0.82256229999999997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12">
        <v>0</v>
      </c>
      <c r="Q157" s="12"/>
      <c r="R157" s="10">
        <v>223.07</v>
      </c>
      <c r="S157" s="10">
        <v>165.25</v>
      </c>
      <c r="T157" s="10">
        <v>197.1</v>
      </c>
      <c r="U157" s="10">
        <v>153.11000000000001</v>
      </c>
      <c r="V157" s="10">
        <v>201.11</v>
      </c>
      <c r="W157" s="10">
        <v>242.57</v>
      </c>
      <c r="X157" s="10">
        <v>229.91</v>
      </c>
      <c r="Y157" s="10">
        <v>212.57</v>
      </c>
      <c r="Z157" s="10">
        <v>215.33</v>
      </c>
      <c r="AA157" s="10">
        <v>182.32</v>
      </c>
      <c r="AB157" s="10">
        <v>161.34</v>
      </c>
      <c r="AC157" s="10">
        <v>186.33</v>
      </c>
      <c r="AD157" s="10">
        <v>197.15</v>
      </c>
      <c r="AE157" s="10">
        <v>164.19</v>
      </c>
      <c r="AF157" s="11">
        <v>176.01</v>
      </c>
      <c r="AG157" s="10">
        <v>425.67</v>
      </c>
      <c r="AH157" s="10">
        <v>157.22</v>
      </c>
      <c r="AI157" s="10">
        <v>182.14</v>
      </c>
      <c r="AJ157" s="10">
        <v>177.8</v>
      </c>
      <c r="AK157" s="11">
        <v>181.1</v>
      </c>
      <c r="AL157" s="11">
        <v>197.93</v>
      </c>
      <c r="AM157" s="10">
        <v>189.18</v>
      </c>
      <c r="AN157" s="10">
        <v>133.91</v>
      </c>
      <c r="AO157" s="10">
        <v>153.99</v>
      </c>
      <c r="AP157" s="10">
        <v>156.83000000000001</v>
      </c>
      <c r="AQ157" s="10">
        <v>149.16</v>
      </c>
      <c r="AR157" s="10">
        <v>143.49</v>
      </c>
      <c r="AS157" s="10">
        <v>152.15</v>
      </c>
      <c r="AT157" s="10">
        <v>171.07</v>
      </c>
      <c r="AU157" s="10">
        <v>156.13</v>
      </c>
      <c r="AV157" s="10">
        <v>167.57</v>
      </c>
      <c r="AW157" s="10">
        <v>170.43</v>
      </c>
      <c r="AX157" s="10">
        <v>201.28</v>
      </c>
      <c r="AY157" s="10">
        <v>153.22</v>
      </c>
      <c r="AZ157" s="11">
        <v>164.35</v>
      </c>
      <c r="BA157" s="10">
        <v>213.02</v>
      </c>
      <c r="BB157" s="10">
        <v>139.91999999999999</v>
      </c>
    </row>
    <row r="158" spans="1:54" x14ac:dyDescent="0.25">
      <c r="A158" s="4" t="s">
        <v>181</v>
      </c>
      <c r="B158" s="13" t="s">
        <v>157</v>
      </c>
      <c r="C158" s="17" t="str">
        <f>HYPERLINK("http://www.uniprot.org/uniprot/?query=gene%3A"&amp;B158&amp;"+AND+organism%3A%22Rat+%5B10116%5D%22+AND+reviewed%3Ayes&amp;sort=score","*")</f>
        <v>*</v>
      </c>
      <c r="D158" s="7" t="s">
        <v>794</v>
      </c>
      <c r="E158" s="7" t="s">
        <v>795</v>
      </c>
      <c r="F158" s="7" t="s">
        <v>796</v>
      </c>
      <c r="G158" s="7" t="s">
        <v>797</v>
      </c>
      <c r="H158" s="6">
        <v>1.2599586E-6</v>
      </c>
      <c r="I158" s="5">
        <v>0.60939085000000004</v>
      </c>
      <c r="J158" s="5">
        <v>0.48866522000000001</v>
      </c>
      <c r="K158" s="12">
        <v>0</v>
      </c>
      <c r="L158" s="12">
        <v>1</v>
      </c>
      <c r="M158" s="12">
        <v>1</v>
      </c>
      <c r="N158" s="12">
        <v>1</v>
      </c>
      <c r="O158" s="12">
        <v>1</v>
      </c>
      <c r="P158" s="12">
        <v>0</v>
      </c>
      <c r="Q158" s="12"/>
      <c r="R158" s="10">
        <v>390.37</v>
      </c>
      <c r="S158" s="10">
        <v>231.11</v>
      </c>
      <c r="T158" s="10">
        <v>303.82</v>
      </c>
      <c r="U158" s="10">
        <v>440.19</v>
      </c>
      <c r="V158" s="10">
        <v>363</v>
      </c>
      <c r="W158" s="10">
        <v>467.71</v>
      </c>
      <c r="X158" s="10">
        <v>325.62</v>
      </c>
      <c r="Y158" s="10">
        <v>310.07</v>
      </c>
      <c r="Z158" s="10">
        <v>369.84</v>
      </c>
      <c r="AA158" s="10">
        <v>243.33</v>
      </c>
      <c r="AB158" s="10">
        <v>366.93</v>
      </c>
      <c r="AC158" s="10">
        <v>334.54</v>
      </c>
      <c r="AD158" s="10">
        <v>385.91</v>
      </c>
      <c r="AE158" s="10">
        <v>347.31</v>
      </c>
      <c r="AF158" s="11">
        <v>232.42</v>
      </c>
      <c r="AG158" s="10">
        <v>321</v>
      </c>
      <c r="AH158" s="10">
        <v>239.76</v>
      </c>
      <c r="AI158" s="10">
        <v>321.49</v>
      </c>
      <c r="AJ158" s="10">
        <v>349.59</v>
      </c>
      <c r="AK158" s="11">
        <v>247.5</v>
      </c>
      <c r="AL158" s="11">
        <v>277.11</v>
      </c>
      <c r="AM158" s="10">
        <v>177.92</v>
      </c>
      <c r="AN158" s="10">
        <v>228.52</v>
      </c>
      <c r="AO158" s="10">
        <v>162.97</v>
      </c>
      <c r="AP158" s="10">
        <v>208.6</v>
      </c>
      <c r="AQ158" s="10">
        <v>218.7</v>
      </c>
      <c r="AR158" s="10">
        <v>257.97000000000003</v>
      </c>
      <c r="AS158" s="10">
        <v>196.75</v>
      </c>
      <c r="AT158" s="10">
        <v>251.58</v>
      </c>
      <c r="AU158" s="10">
        <v>202.01</v>
      </c>
      <c r="AV158" s="10">
        <v>225.71</v>
      </c>
      <c r="AW158" s="10">
        <v>187.19</v>
      </c>
      <c r="AX158" s="10">
        <v>245.47</v>
      </c>
      <c r="AY158" s="10">
        <v>232.37</v>
      </c>
      <c r="AZ158" s="11">
        <v>276.45999999999998</v>
      </c>
      <c r="BA158" s="10">
        <v>288.06</v>
      </c>
      <c r="BB158" s="10">
        <v>152</v>
      </c>
    </row>
    <row r="159" spans="1:54" x14ac:dyDescent="0.25">
      <c r="A159" s="4" t="s">
        <v>181</v>
      </c>
      <c r="B159" s="13" t="s">
        <v>158</v>
      </c>
      <c r="C159" s="17" t="str">
        <f>HYPERLINK("http://www.uniprot.org/uniprot/?query=gene%3A"&amp;B159&amp;"+AND+organism%3A%22Rat+%5B10116%5D%22+AND+reviewed%3Ayes&amp;sort=score","*")</f>
        <v>*</v>
      </c>
      <c r="D159" s="7" t="s">
        <v>798</v>
      </c>
      <c r="E159" s="7" t="s">
        <v>799</v>
      </c>
      <c r="F159" s="7" t="s">
        <v>800</v>
      </c>
      <c r="G159" s="7" t="s">
        <v>801</v>
      </c>
      <c r="H159" s="6">
        <v>3.1144484E-6</v>
      </c>
      <c r="I159" s="5">
        <v>0.42378252999999999</v>
      </c>
      <c r="J159" s="5">
        <v>4.4070337000000001E-2</v>
      </c>
      <c r="K159" s="12">
        <v>0</v>
      </c>
      <c r="L159" s="12">
        <v>1</v>
      </c>
      <c r="M159" s="12">
        <v>1</v>
      </c>
      <c r="N159" s="12">
        <v>1</v>
      </c>
      <c r="O159" s="12">
        <v>1</v>
      </c>
      <c r="P159" s="12">
        <v>0</v>
      </c>
      <c r="Q159" s="12"/>
      <c r="R159" s="10">
        <v>18470.259999999998</v>
      </c>
      <c r="S159" s="10">
        <v>19663.830000000002</v>
      </c>
      <c r="T159" s="10">
        <v>20670.77</v>
      </c>
      <c r="U159" s="10">
        <v>21435.24</v>
      </c>
      <c r="V159" s="10">
        <v>19853.16</v>
      </c>
      <c r="W159" s="10">
        <v>20345.2</v>
      </c>
      <c r="X159" s="10">
        <v>21495.86</v>
      </c>
      <c r="Y159" s="10">
        <v>18063.96</v>
      </c>
      <c r="Z159" s="10">
        <v>21153.599999999999</v>
      </c>
      <c r="AA159" s="10">
        <v>19321.849999999999</v>
      </c>
      <c r="AB159" s="10">
        <v>16722.57</v>
      </c>
      <c r="AC159" s="10">
        <v>20579.68</v>
      </c>
      <c r="AD159" s="10">
        <v>19305.25</v>
      </c>
      <c r="AE159" s="10">
        <v>16659.29</v>
      </c>
      <c r="AF159" s="11">
        <v>20706.8</v>
      </c>
      <c r="AG159" s="10">
        <v>19264.45</v>
      </c>
      <c r="AH159" s="10">
        <v>16048.09</v>
      </c>
      <c r="AI159" s="10">
        <v>20054.57</v>
      </c>
      <c r="AJ159" s="10">
        <v>19773.830000000002</v>
      </c>
      <c r="AK159" s="11">
        <v>18621.32</v>
      </c>
      <c r="AL159" s="11">
        <v>16936.96</v>
      </c>
      <c r="AM159" s="10">
        <v>17607.32</v>
      </c>
      <c r="AN159" s="10">
        <v>15660.23</v>
      </c>
      <c r="AO159" s="10">
        <v>14992.79</v>
      </c>
      <c r="AP159" s="10">
        <v>17191.52</v>
      </c>
      <c r="AQ159" s="10">
        <v>17146.810000000001</v>
      </c>
      <c r="AR159" s="10">
        <v>15386.88</v>
      </c>
      <c r="AS159" s="10">
        <v>16576.55</v>
      </c>
      <c r="AT159" s="10">
        <v>17037.91</v>
      </c>
      <c r="AU159" s="10">
        <v>17698.939999999999</v>
      </c>
      <c r="AV159" s="10">
        <v>17502.62</v>
      </c>
      <c r="AW159" s="10">
        <v>17132.169999999998</v>
      </c>
      <c r="AX159" s="10">
        <v>18346.080000000002</v>
      </c>
      <c r="AY159" s="10">
        <v>17105.3</v>
      </c>
      <c r="AZ159" s="11">
        <v>17609.560000000001</v>
      </c>
      <c r="BA159" s="10">
        <v>17734.91</v>
      </c>
      <c r="BB159" s="10">
        <v>15042.19</v>
      </c>
    </row>
    <row r="160" spans="1:54" x14ac:dyDescent="0.25">
      <c r="A160" s="4" t="s">
        <v>181</v>
      </c>
      <c r="B160" s="15" t="s">
        <v>159</v>
      </c>
      <c r="C160" s="17" t="str">
        <f>HYPERLINK("http://www.uniprot.org/uniprot/?query=gene%3A"&amp;B160&amp;"+AND+organism%3A%22Rat+%5B10116%5D%22+AND+reviewed%3Ayes&amp;sort=score","*")</f>
        <v>*</v>
      </c>
      <c r="D160" s="7" t="s">
        <v>802</v>
      </c>
      <c r="E160" s="7" t="s">
        <v>803</v>
      </c>
      <c r="F160" s="7" t="s">
        <v>804</v>
      </c>
      <c r="G160" s="7" t="s">
        <v>805</v>
      </c>
      <c r="H160" s="5">
        <v>0.37039467999999998</v>
      </c>
      <c r="I160" s="5">
        <v>0.46628475000000003</v>
      </c>
      <c r="J160" s="5">
        <v>0.77557343000000001</v>
      </c>
      <c r="K160" s="12">
        <v>0</v>
      </c>
      <c r="L160" s="12">
        <v>0</v>
      </c>
      <c r="M160" s="12">
        <v>0</v>
      </c>
      <c r="N160" s="12">
        <v>0</v>
      </c>
      <c r="O160" s="12">
        <v>0</v>
      </c>
      <c r="P160" s="12">
        <v>0</v>
      </c>
      <c r="Q160" s="12"/>
      <c r="R160" s="10">
        <v>841.59</v>
      </c>
      <c r="S160" s="10">
        <v>804.71</v>
      </c>
      <c r="T160" s="10">
        <v>847.22</v>
      </c>
      <c r="U160" s="10">
        <v>849.75</v>
      </c>
      <c r="V160" s="10">
        <v>828.56</v>
      </c>
      <c r="W160" s="10">
        <v>830.83</v>
      </c>
      <c r="X160" s="10">
        <v>863.39</v>
      </c>
      <c r="Y160" s="10">
        <v>818.33</v>
      </c>
      <c r="Z160" s="10">
        <v>868.63</v>
      </c>
      <c r="AA160" s="10">
        <v>803.46</v>
      </c>
      <c r="AB160" s="10">
        <v>788.51</v>
      </c>
      <c r="AC160" s="10">
        <v>754.84</v>
      </c>
      <c r="AD160" s="10">
        <v>852.56</v>
      </c>
      <c r="AE160" s="10">
        <v>988.19</v>
      </c>
      <c r="AF160" s="11">
        <v>908.24</v>
      </c>
      <c r="AG160" s="10">
        <v>744.34</v>
      </c>
      <c r="AH160" s="10">
        <v>837.19</v>
      </c>
      <c r="AI160" s="10">
        <v>793.9</v>
      </c>
      <c r="AJ160" s="10">
        <v>930.24</v>
      </c>
      <c r="AK160" s="11">
        <v>880.49</v>
      </c>
      <c r="AL160" s="11">
        <v>956.17</v>
      </c>
      <c r="AM160" s="10">
        <v>885.1</v>
      </c>
      <c r="AN160" s="10">
        <v>866.05</v>
      </c>
      <c r="AO160" s="10">
        <v>741.57</v>
      </c>
      <c r="AP160" s="10">
        <v>817.14</v>
      </c>
      <c r="AQ160" s="10">
        <v>883.05</v>
      </c>
      <c r="AR160" s="10">
        <v>787.66</v>
      </c>
      <c r="AS160" s="10">
        <v>817.81</v>
      </c>
      <c r="AT160" s="10">
        <v>839.82</v>
      </c>
      <c r="AU160" s="10">
        <v>850.95</v>
      </c>
      <c r="AV160" s="10">
        <v>882.31</v>
      </c>
      <c r="AW160" s="10">
        <v>884.27</v>
      </c>
      <c r="AX160" s="10">
        <v>829.67</v>
      </c>
      <c r="AY160" s="10">
        <v>846.28</v>
      </c>
      <c r="AZ160" s="11">
        <v>792.37</v>
      </c>
      <c r="BA160" s="10">
        <v>893.22</v>
      </c>
      <c r="BB160" s="10">
        <v>957.15</v>
      </c>
    </row>
    <row r="161" spans="1:54" x14ac:dyDescent="0.25">
      <c r="A161" s="4" t="s">
        <v>181</v>
      </c>
      <c r="B161" s="13" t="s">
        <v>160</v>
      </c>
      <c r="C161" s="17" t="str">
        <f>HYPERLINK("http://www.uniprot.org/uniprot/?query=gene%3A"&amp;B161&amp;"+AND+organism%3A%22Rat+%5B10116%5D%22+AND+reviewed%3Ayes&amp;sort=score","*")</f>
        <v>*</v>
      </c>
      <c r="D161" s="7" t="s">
        <v>806</v>
      </c>
      <c r="E161" s="7" t="s">
        <v>807</v>
      </c>
      <c r="F161" s="7" t="s">
        <v>808</v>
      </c>
      <c r="G161" s="7" t="s">
        <v>809</v>
      </c>
      <c r="H161" s="6">
        <v>1.18567696E-4</v>
      </c>
      <c r="I161" s="5">
        <v>0.92393919999999996</v>
      </c>
      <c r="J161" s="5">
        <v>3.2639059999999998E-2</v>
      </c>
      <c r="K161" s="12">
        <v>0</v>
      </c>
      <c r="L161" s="12">
        <v>1</v>
      </c>
      <c r="M161" s="12">
        <v>1</v>
      </c>
      <c r="N161" s="12">
        <v>1</v>
      </c>
      <c r="O161" s="12">
        <v>0</v>
      </c>
      <c r="P161" s="12">
        <v>0</v>
      </c>
      <c r="Q161" s="12"/>
      <c r="R161" s="10">
        <v>11789.29</v>
      </c>
      <c r="S161" s="10">
        <v>9627.74</v>
      </c>
      <c r="T161" s="10">
        <v>12646.17</v>
      </c>
      <c r="U161" s="10">
        <v>10964.51</v>
      </c>
      <c r="V161" s="10">
        <v>10939.15</v>
      </c>
      <c r="W161" s="10">
        <v>12295.43</v>
      </c>
      <c r="X161" s="10">
        <v>10759.28</v>
      </c>
      <c r="Y161" s="10">
        <v>9556.2199999999993</v>
      </c>
      <c r="Z161" s="10">
        <v>10793.35</v>
      </c>
      <c r="AA161" s="10">
        <v>10989.86</v>
      </c>
      <c r="AB161" s="10">
        <v>10318.23</v>
      </c>
      <c r="AC161" s="10">
        <v>11529.03</v>
      </c>
      <c r="AD161" s="10">
        <v>10369.65</v>
      </c>
      <c r="AE161" s="10">
        <v>9191.86</v>
      </c>
      <c r="AF161" s="11">
        <v>10812.04</v>
      </c>
      <c r="AG161" s="10">
        <v>11123.23</v>
      </c>
      <c r="AH161" s="10">
        <v>9264.11</v>
      </c>
      <c r="AI161" s="10">
        <v>10556.65</v>
      </c>
      <c r="AJ161" s="10">
        <v>10771.2</v>
      </c>
      <c r="AK161" s="11">
        <v>9917.34</v>
      </c>
      <c r="AL161" s="11">
        <v>9692.6200000000008</v>
      </c>
      <c r="AM161" s="10">
        <v>9299.1299999999992</v>
      </c>
      <c r="AN161" s="10">
        <v>9298.0400000000009</v>
      </c>
      <c r="AO161" s="10">
        <v>8825.5300000000007</v>
      </c>
      <c r="AP161" s="10">
        <v>9137.15</v>
      </c>
      <c r="AQ161" s="10">
        <v>9097.75</v>
      </c>
      <c r="AR161" s="10">
        <v>8278.08</v>
      </c>
      <c r="AS161" s="10">
        <v>9054.93</v>
      </c>
      <c r="AT161" s="10">
        <v>9259.9699999999993</v>
      </c>
      <c r="AU161" s="10">
        <v>9348.57</v>
      </c>
      <c r="AV161" s="10">
        <v>11415.35</v>
      </c>
      <c r="AW161" s="10">
        <v>8648.5</v>
      </c>
      <c r="AX161" s="10">
        <v>10226.09</v>
      </c>
      <c r="AY161" s="10">
        <v>9513.09</v>
      </c>
      <c r="AZ161" s="11">
        <v>11244.48</v>
      </c>
      <c r="BA161" s="10">
        <v>9778.23</v>
      </c>
      <c r="BB161" s="10">
        <v>8536.1200000000008</v>
      </c>
    </row>
    <row r="162" spans="1:54" x14ac:dyDescent="0.25">
      <c r="A162" s="4" t="s">
        <v>181</v>
      </c>
      <c r="B162" s="13" t="s">
        <v>161</v>
      </c>
      <c r="C162" s="17" t="str">
        <f>HYPERLINK("http://www.uniprot.org/uniprot/?query=gene%3A"&amp;B162&amp;"+AND+organism%3A%22Rat+%5B10116%5D%22+AND+reviewed%3Ayes&amp;sort=score","*")</f>
        <v>*</v>
      </c>
      <c r="D162" s="7" t="s">
        <v>810</v>
      </c>
      <c r="E162" s="7" t="s">
        <v>811</v>
      </c>
      <c r="F162" s="7" t="s">
        <v>812</v>
      </c>
      <c r="G162" s="7" t="s">
        <v>813</v>
      </c>
      <c r="H162" s="6">
        <v>4.9082160000000003E-6</v>
      </c>
      <c r="I162" s="5">
        <v>0.35740040000000001</v>
      </c>
      <c r="J162" s="5">
        <v>0.53843176000000004</v>
      </c>
      <c r="K162" s="12">
        <v>0</v>
      </c>
      <c r="L162" s="12">
        <v>1</v>
      </c>
      <c r="M162" s="12">
        <v>1</v>
      </c>
      <c r="N162" s="12">
        <v>1</v>
      </c>
      <c r="O162" s="12">
        <v>1</v>
      </c>
      <c r="P162" s="12">
        <v>0</v>
      </c>
      <c r="Q162" s="12"/>
      <c r="R162" s="10">
        <v>104.44</v>
      </c>
      <c r="S162" s="10">
        <v>52.69</v>
      </c>
      <c r="T162" s="10">
        <v>88.21</v>
      </c>
      <c r="U162" s="10">
        <v>63.16</v>
      </c>
      <c r="V162" s="10">
        <v>62.34</v>
      </c>
      <c r="W162" s="10">
        <v>97.32</v>
      </c>
      <c r="X162" s="10">
        <v>48.35</v>
      </c>
      <c r="Y162" s="10">
        <v>60.74</v>
      </c>
      <c r="Z162" s="10">
        <v>74.209999999999994</v>
      </c>
      <c r="AA162" s="10">
        <v>65.16</v>
      </c>
      <c r="AB162" s="10">
        <v>67.66</v>
      </c>
      <c r="AC162" s="10">
        <v>71.989999999999995</v>
      </c>
      <c r="AD162" s="10">
        <v>61.35</v>
      </c>
      <c r="AE162" s="10">
        <v>65.069999999999993</v>
      </c>
      <c r="AF162" s="11">
        <v>42.87</v>
      </c>
      <c r="AG162" s="10">
        <v>67.459999999999994</v>
      </c>
      <c r="AH162" s="10">
        <v>70.75</v>
      </c>
      <c r="AI162" s="10">
        <v>64.760000000000005</v>
      </c>
      <c r="AJ162" s="10">
        <v>75.59</v>
      </c>
      <c r="AK162" s="11">
        <v>46.57</v>
      </c>
      <c r="AL162" s="11">
        <v>48.72</v>
      </c>
      <c r="AM162" s="10">
        <v>56.3</v>
      </c>
      <c r="AN162" s="10">
        <v>50.94</v>
      </c>
      <c r="AO162" s="10">
        <v>50.83</v>
      </c>
      <c r="AP162" s="10">
        <v>43.52</v>
      </c>
      <c r="AQ162" s="10">
        <v>43.92</v>
      </c>
      <c r="AR162" s="10">
        <v>48.85</v>
      </c>
      <c r="AS162" s="10">
        <v>34.76</v>
      </c>
      <c r="AT162" s="10">
        <v>43</v>
      </c>
      <c r="AU162" s="10">
        <v>32.56</v>
      </c>
      <c r="AV162" s="10">
        <v>41.04</v>
      </c>
      <c r="AW162" s="10">
        <v>39.11</v>
      </c>
      <c r="AX162" s="10">
        <v>34.369999999999997</v>
      </c>
      <c r="AY162" s="10">
        <v>50.74</v>
      </c>
      <c r="AZ162" s="11">
        <v>62.04</v>
      </c>
      <c r="BA162" s="10">
        <v>59.31</v>
      </c>
      <c r="BB162" s="10">
        <v>44.52</v>
      </c>
    </row>
    <row r="163" spans="1:54" x14ac:dyDescent="0.25">
      <c r="A163" s="4" t="s">
        <v>181</v>
      </c>
      <c r="B163" s="13" t="s">
        <v>162</v>
      </c>
      <c r="C163" s="17" t="str">
        <f>HYPERLINK("http://www.uniprot.org/uniprot/?query=gene%3A"&amp;B163&amp;"+AND+organism%3A%22Rat+%5B10116%5D%22+AND+reviewed%3Ayes&amp;sort=score","*")</f>
        <v>*</v>
      </c>
      <c r="D163" s="7" t="s">
        <v>814</v>
      </c>
      <c r="E163" s="7" t="s">
        <v>815</v>
      </c>
      <c r="F163" s="7" t="s">
        <v>816</v>
      </c>
      <c r="G163" s="7" t="s">
        <v>817</v>
      </c>
      <c r="H163" s="5">
        <v>3.7284587000000001E-2</v>
      </c>
      <c r="I163" s="5">
        <v>4.1723493000000002E-3</v>
      </c>
      <c r="J163" s="5">
        <v>0.42275183999999999</v>
      </c>
      <c r="K163" s="12">
        <v>1</v>
      </c>
      <c r="L163" s="12">
        <v>0</v>
      </c>
      <c r="M163" s="12">
        <v>1</v>
      </c>
      <c r="N163" s="12">
        <v>0</v>
      </c>
      <c r="O163" s="12">
        <v>0</v>
      </c>
      <c r="P163" s="12">
        <v>0</v>
      </c>
      <c r="Q163" s="12"/>
      <c r="R163" s="10">
        <v>2873.56</v>
      </c>
      <c r="S163" s="10">
        <v>2204.56</v>
      </c>
      <c r="T163" s="10">
        <v>2138.73</v>
      </c>
      <c r="U163" s="10">
        <v>3259.3</v>
      </c>
      <c r="V163" s="10">
        <v>1938.66</v>
      </c>
      <c r="W163" s="10">
        <v>1198.31</v>
      </c>
      <c r="X163" s="10">
        <v>1455.42</v>
      </c>
      <c r="Y163" s="10">
        <v>1702.19</v>
      </c>
      <c r="Z163" s="10">
        <v>3148.47</v>
      </c>
      <c r="AA163" s="10">
        <v>2025.63</v>
      </c>
      <c r="AB163" s="10">
        <v>3034.32</v>
      </c>
      <c r="AC163" s="10">
        <v>1040.68</v>
      </c>
      <c r="AD163" s="10">
        <v>2345.3200000000002</v>
      </c>
      <c r="AE163" s="10">
        <v>3299.02</v>
      </c>
      <c r="AF163" s="11">
        <v>2689.75</v>
      </c>
      <c r="AG163" s="10">
        <v>3456.53</v>
      </c>
      <c r="AH163" s="10">
        <v>3065.76</v>
      </c>
      <c r="AI163" s="10">
        <v>2304.8000000000002</v>
      </c>
      <c r="AJ163" s="10">
        <v>3130.86</v>
      </c>
      <c r="AK163" s="11">
        <v>939.13</v>
      </c>
      <c r="AL163" s="11">
        <v>1461.66</v>
      </c>
      <c r="AM163" s="10">
        <v>1040.49</v>
      </c>
      <c r="AN163" s="10">
        <v>2668.02</v>
      </c>
      <c r="AO163" s="10">
        <v>847.72</v>
      </c>
      <c r="AP163" s="10">
        <v>1438.44</v>
      </c>
      <c r="AQ163" s="10">
        <v>1217.97</v>
      </c>
      <c r="AR163" s="10">
        <v>2727.81</v>
      </c>
      <c r="AS163" s="10">
        <v>1099.81</v>
      </c>
      <c r="AT163" s="10">
        <v>1754.66</v>
      </c>
      <c r="AU163" s="10">
        <v>2631.27</v>
      </c>
      <c r="AV163" s="10">
        <v>2506.73</v>
      </c>
      <c r="AW163" s="10">
        <v>1578.55</v>
      </c>
      <c r="AX163" s="10">
        <v>3446.33</v>
      </c>
      <c r="AY163" s="10">
        <v>2707.3</v>
      </c>
      <c r="AZ163" s="11">
        <v>1913.44</v>
      </c>
      <c r="BA163" s="10">
        <v>1786.44</v>
      </c>
      <c r="BB163" s="10">
        <v>2629.78</v>
      </c>
    </row>
    <row r="164" spans="1:54" x14ac:dyDescent="0.25">
      <c r="A164" s="4" t="s">
        <v>181</v>
      </c>
      <c r="B164" s="13" t="s">
        <v>163</v>
      </c>
      <c r="C164" s="17" t="str">
        <f>HYPERLINK("http://www.uniprot.org/uniprot/?query=gene%3A"&amp;B164&amp;"+AND+organism%3A%22Rat+%5B10116%5D%22+AND+reviewed%3Ayes&amp;sort=score","*")</f>
        <v>*</v>
      </c>
      <c r="D164" s="7" t="s">
        <v>818</v>
      </c>
      <c r="E164" s="7" t="s">
        <v>819</v>
      </c>
      <c r="F164" s="7" t="s">
        <v>820</v>
      </c>
      <c r="G164" s="7" t="s">
        <v>821</v>
      </c>
      <c r="H164" s="5">
        <v>1.6346895000000001E-3</v>
      </c>
      <c r="I164" s="5">
        <v>0.79034789999999999</v>
      </c>
      <c r="J164" s="5">
        <v>0.32350804999999999</v>
      </c>
      <c r="K164" s="12">
        <v>0</v>
      </c>
      <c r="L164" s="12">
        <v>1</v>
      </c>
      <c r="M164" s="12">
        <v>0</v>
      </c>
      <c r="N164" s="12">
        <v>1</v>
      </c>
      <c r="O164" s="12">
        <v>0</v>
      </c>
      <c r="P164" s="12">
        <v>0</v>
      </c>
      <c r="Q164" s="12"/>
      <c r="R164" s="10">
        <v>1493.56</v>
      </c>
      <c r="S164" s="10">
        <v>1234.5999999999999</v>
      </c>
      <c r="T164" s="10">
        <v>1508.22</v>
      </c>
      <c r="U164" s="10">
        <v>1571.28</v>
      </c>
      <c r="V164" s="10">
        <v>1546.5</v>
      </c>
      <c r="W164" s="10">
        <v>1557.08</v>
      </c>
      <c r="X164" s="10">
        <v>1410.03</v>
      </c>
      <c r="Y164" s="10">
        <v>1368.14</v>
      </c>
      <c r="Z164" s="10">
        <v>1264.01</v>
      </c>
      <c r="AA164" s="10">
        <v>1363.59</v>
      </c>
      <c r="AB164" s="10">
        <v>1288.1500000000001</v>
      </c>
      <c r="AC164" s="10">
        <v>1393.22</v>
      </c>
      <c r="AD164" s="10">
        <v>1411.49</v>
      </c>
      <c r="AE164" s="10">
        <v>1285.56</v>
      </c>
      <c r="AF164" s="11">
        <v>1447.55</v>
      </c>
      <c r="AG164" s="10">
        <v>1525.9</v>
      </c>
      <c r="AH164" s="10">
        <v>1238.0999999999999</v>
      </c>
      <c r="AI164" s="10">
        <v>1335.7</v>
      </c>
      <c r="AJ164" s="10">
        <v>1468.8</v>
      </c>
      <c r="AK164" s="11">
        <v>1336.69</v>
      </c>
      <c r="AL164" s="11">
        <v>1449.48</v>
      </c>
      <c r="AM164" s="10">
        <v>1200.4000000000001</v>
      </c>
      <c r="AN164" s="10">
        <v>1211.02</v>
      </c>
      <c r="AO164" s="10">
        <v>1125.8</v>
      </c>
      <c r="AP164" s="10">
        <v>1173.56</v>
      </c>
      <c r="AQ164" s="10">
        <v>1157.58</v>
      </c>
      <c r="AR164" s="10">
        <v>1193.7</v>
      </c>
      <c r="AS164" s="10">
        <v>1213.27</v>
      </c>
      <c r="AT164" s="10">
        <v>1352.13</v>
      </c>
      <c r="AU164" s="10">
        <v>1187.6199999999999</v>
      </c>
      <c r="AV164" s="10">
        <v>1337.15</v>
      </c>
      <c r="AW164" s="10">
        <v>1060.28</v>
      </c>
      <c r="AX164" s="10">
        <v>1448.25</v>
      </c>
      <c r="AY164" s="10">
        <v>1183.18</v>
      </c>
      <c r="AZ164" s="11">
        <v>1616.31</v>
      </c>
      <c r="BA164" s="10">
        <v>1279.31</v>
      </c>
      <c r="BB164" s="10">
        <v>1070.99</v>
      </c>
    </row>
    <row r="165" spans="1:54" x14ac:dyDescent="0.25">
      <c r="A165" s="4" t="s">
        <v>181</v>
      </c>
      <c r="B165" s="13" t="s">
        <v>164</v>
      </c>
      <c r="C165" s="17" t="str">
        <f>HYPERLINK("http://www.uniprot.org/uniprot/?query=gene%3A"&amp;B165&amp;"+AND+organism%3A%22Rat+%5B10116%5D%22+AND+reviewed%3Ayes&amp;sort=score","*")</f>
        <v>*</v>
      </c>
      <c r="D165" s="7" t="s">
        <v>822</v>
      </c>
      <c r="E165" s="7" t="s">
        <v>823</v>
      </c>
      <c r="F165" s="7" t="s">
        <v>824</v>
      </c>
      <c r="G165" s="7" t="s">
        <v>825</v>
      </c>
      <c r="H165" s="5">
        <v>7.7059776999999999E-3</v>
      </c>
      <c r="I165" s="5">
        <v>0.47359356000000002</v>
      </c>
      <c r="J165" s="5">
        <v>9.0002730000000003E-2</v>
      </c>
      <c r="K165" s="12">
        <v>0</v>
      </c>
      <c r="L165" s="12">
        <v>1</v>
      </c>
      <c r="M165" s="12">
        <v>1</v>
      </c>
      <c r="N165" s="12">
        <v>0</v>
      </c>
      <c r="O165" s="12">
        <v>0</v>
      </c>
      <c r="P165" s="12">
        <v>0</v>
      </c>
      <c r="Q165" s="12"/>
      <c r="R165" s="10">
        <v>557.67999999999995</v>
      </c>
      <c r="S165" s="10">
        <v>504.14</v>
      </c>
      <c r="T165" s="10">
        <v>499.84</v>
      </c>
      <c r="U165" s="10">
        <v>616.26</v>
      </c>
      <c r="V165" s="10">
        <v>538.96</v>
      </c>
      <c r="W165" s="10">
        <v>582.45000000000005</v>
      </c>
      <c r="X165" s="10">
        <v>457.84</v>
      </c>
      <c r="Y165" s="10">
        <v>481.09</v>
      </c>
      <c r="Z165" s="10">
        <v>527.99</v>
      </c>
      <c r="AA165" s="10">
        <v>525.47</v>
      </c>
      <c r="AB165" s="10">
        <v>536.08000000000004</v>
      </c>
      <c r="AC165" s="10">
        <v>481.7</v>
      </c>
      <c r="AD165" s="10">
        <v>490.25</v>
      </c>
      <c r="AE165" s="10">
        <v>699.15</v>
      </c>
      <c r="AF165" s="11">
        <v>512.23</v>
      </c>
      <c r="AG165" s="10">
        <v>434.97</v>
      </c>
      <c r="AH165" s="10">
        <v>495.24</v>
      </c>
      <c r="AI165" s="10">
        <v>492.65</v>
      </c>
      <c r="AJ165" s="10">
        <v>444.08</v>
      </c>
      <c r="AK165" s="11">
        <v>413.08</v>
      </c>
      <c r="AL165" s="11">
        <v>508.54</v>
      </c>
      <c r="AM165" s="10">
        <v>461.69</v>
      </c>
      <c r="AN165" s="10">
        <v>401.73</v>
      </c>
      <c r="AO165" s="10">
        <v>385.73</v>
      </c>
      <c r="AP165" s="10">
        <v>362.42</v>
      </c>
      <c r="AQ165" s="10">
        <v>455.71</v>
      </c>
      <c r="AR165" s="10">
        <v>450.31</v>
      </c>
      <c r="AS165" s="10">
        <v>496.46</v>
      </c>
      <c r="AT165" s="10">
        <v>477.54</v>
      </c>
      <c r="AU165" s="10">
        <v>443.23</v>
      </c>
      <c r="AV165" s="10">
        <v>461.68</v>
      </c>
      <c r="AW165" s="10">
        <v>487.53</v>
      </c>
      <c r="AX165" s="10">
        <v>417.29</v>
      </c>
      <c r="AY165" s="10">
        <v>486.06</v>
      </c>
      <c r="AZ165" s="11">
        <v>517</v>
      </c>
      <c r="BA165" s="10">
        <v>495.02</v>
      </c>
      <c r="BB165" s="10">
        <v>601.64</v>
      </c>
    </row>
    <row r="166" spans="1:54" x14ac:dyDescent="0.25">
      <c r="A166" s="4" t="s">
        <v>181</v>
      </c>
      <c r="B166" s="13" t="s">
        <v>165</v>
      </c>
      <c r="C166" s="17" t="str">
        <f>HYPERLINK("http://www.uniprot.org/uniprot/?query=gene%3A"&amp;B166&amp;"+AND+organism%3A%22Rat+%5B10116%5D%22+AND+reviewed%3Ayes&amp;sort=score","*")</f>
        <v>*</v>
      </c>
      <c r="D166" s="7" t="s">
        <v>826</v>
      </c>
      <c r="E166" s="7" t="s">
        <v>827</v>
      </c>
      <c r="F166" s="7" t="s">
        <v>828</v>
      </c>
      <c r="G166" s="7" t="s">
        <v>829</v>
      </c>
      <c r="H166" s="6">
        <v>5.4592880000000001E-6</v>
      </c>
      <c r="I166" s="5">
        <v>0.77028200000000002</v>
      </c>
      <c r="J166" s="5">
        <v>0.80470896000000003</v>
      </c>
      <c r="K166" s="12">
        <v>0</v>
      </c>
      <c r="L166" s="12">
        <v>1</v>
      </c>
      <c r="M166" s="12">
        <v>1</v>
      </c>
      <c r="N166" s="12">
        <v>1</v>
      </c>
      <c r="O166" s="12">
        <v>1</v>
      </c>
      <c r="P166" s="12">
        <v>0</v>
      </c>
      <c r="Q166" s="12"/>
      <c r="R166" s="10">
        <v>369.08</v>
      </c>
      <c r="S166" s="10">
        <v>285</v>
      </c>
      <c r="T166" s="10">
        <v>363.71</v>
      </c>
      <c r="U166" s="10">
        <v>323.44</v>
      </c>
      <c r="V166" s="10">
        <v>329.81</v>
      </c>
      <c r="W166" s="10">
        <v>338.43</v>
      </c>
      <c r="X166" s="10">
        <v>320.69</v>
      </c>
      <c r="Y166" s="10">
        <v>306.87</v>
      </c>
      <c r="Z166" s="10">
        <v>294.41000000000003</v>
      </c>
      <c r="AA166" s="10">
        <v>329.98</v>
      </c>
      <c r="AB166" s="10">
        <v>281.05</v>
      </c>
      <c r="AC166" s="10">
        <v>321.83999999999997</v>
      </c>
      <c r="AD166" s="10">
        <v>347.11</v>
      </c>
      <c r="AE166" s="10">
        <v>297.37</v>
      </c>
      <c r="AF166" s="11">
        <v>298.99</v>
      </c>
      <c r="AG166" s="10">
        <v>304.70999999999998</v>
      </c>
      <c r="AH166" s="10">
        <v>361.6</v>
      </c>
      <c r="AI166" s="10">
        <v>341.15</v>
      </c>
      <c r="AJ166" s="10">
        <v>341.86</v>
      </c>
      <c r="AK166" s="11">
        <v>275.10000000000002</v>
      </c>
      <c r="AL166" s="11">
        <v>289.29000000000002</v>
      </c>
      <c r="AM166" s="10">
        <v>290.52999999999997</v>
      </c>
      <c r="AN166" s="10">
        <v>280.92</v>
      </c>
      <c r="AO166" s="10">
        <v>267.62</v>
      </c>
      <c r="AP166" s="10">
        <v>249.12</v>
      </c>
      <c r="AQ166" s="10">
        <v>265.37</v>
      </c>
      <c r="AR166" s="10">
        <v>309.87</v>
      </c>
      <c r="AS166" s="10">
        <v>282.66000000000003</v>
      </c>
      <c r="AT166" s="10">
        <v>292.75</v>
      </c>
      <c r="AU166" s="10">
        <v>278.95999999999998</v>
      </c>
      <c r="AV166" s="10">
        <v>256.49</v>
      </c>
      <c r="AW166" s="10">
        <v>254.24</v>
      </c>
      <c r="AX166" s="10">
        <v>245.47</v>
      </c>
      <c r="AY166" s="10">
        <v>311.52</v>
      </c>
      <c r="AZ166" s="11">
        <v>310.2</v>
      </c>
      <c r="BA166" s="10">
        <v>295.32</v>
      </c>
      <c r="BB166" s="10">
        <v>287.45999999999998</v>
      </c>
    </row>
    <row r="167" spans="1:54" x14ac:dyDescent="0.25">
      <c r="A167" s="4" t="s">
        <v>181</v>
      </c>
      <c r="B167" s="16" t="s">
        <v>166</v>
      </c>
      <c r="C167" s="17" t="str">
        <f>HYPERLINK("http://www.uniprot.org/uniprot/?query=gene%3A"&amp;B167&amp;"+AND+organism%3A%22Rat+%5B10116%5D%22+AND+reviewed%3Ayes&amp;sort=score","*")</f>
        <v>*</v>
      </c>
      <c r="D167" s="7" t="s">
        <v>830</v>
      </c>
      <c r="E167" s="7" t="s">
        <v>831</v>
      </c>
      <c r="F167" s="7" t="s">
        <v>832</v>
      </c>
      <c r="G167" s="7" t="s">
        <v>833</v>
      </c>
      <c r="H167" s="5">
        <v>0.48122870000000001</v>
      </c>
      <c r="I167" s="5">
        <v>0.66263879999999997</v>
      </c>
      <c r="J167" s="5">
        <v>0.40722039999999998</v>
      </c>
      <c r="K167" s="12">
        <v>0</v>
      </c>
      <c r="L167" s="12">
        <v>0</v>
      </c>
      <c r="M167" s="12">
        <v>0</v>
      </c>
      <c r="N167" s="12">
        <v>0</v>
      </c>
      <c r="O167" s="12">
        <v>0</v>
      </c>
      <c r="P167" s="12">
        <v>0</v>
      </c>
      <c r="Q167" s="12"/>
      <c r="R167" s="10">
        <v>337.65</v>
      </c>
      <c r="S167" s="10">
        <v>219.14</v>
      </c>
      <c r="T167" s="10">
        <v>304.91000000000003</v>
      </c>
      <c r="U167" s="10">
        <v>325.36</v>
      </c>
      <c r="V167" s="10">
        <v>278.52999999999997</v>
      </c>
      <c r="W167" s="10">
        <v>293.41000000000003</v>
      </c>
      <c r="X167" s="10">
        <v>288.12</v>
      </c>
      <c r="Y167" s="10">
        <v>308.47000000000003</v>
      </c>
      <c r="Z167" s="10">
        <v>312.66000000000003</v>
      </c>
      <c r="AA167" s="10">
        <v>329.29</v>
      </c>
      <c r="AB167" s="10">
        <v>265.44</v>
      </c>
      <c r="AC167" s="10">
        <v>262.55</v>
      </c>
      <c r="AD167" s="10">
        <v>303.58999999999997</v>
      </c>
      <c r="AE167" s="10">
        <v>336.71</v>
      </c>
      <c r="AF167" s="11">
        <v>298.99</v>
      </c>
      <c r="AG167" s="10">
        <v>295.41000000000003</v>
      </c>
      <c r="AH167" s="10">
        <v>310.51</v>
      </c>
      <c r="AI167" s="10">
        <v>278.7</v>
      </c>
      <c r="AJ167" s="10">
        <v>298.91000000000003</v>
      </c>
      <c r="AK167" s="11">
        <v>302.69</v>
      </c>
      <c r="AL167" s="11">
        <v>371.5</v>
      </c>
      <c r="AM167" s="10">
        <v>299.54000000000002</v>
      </c>
      <c r="AN167" s="10">
        <v>304.20999999999998</v>
      </c>
      <c r="AO167" s="10">
        <v>145.02000000000001</v>
      </c>
      <c r="AP167" s="10">
        <v>252.87</v>
      </c>
      <c r="AQ167" s="10">
        <v>262.63</v>
      </c>
      <c r="AR167" s="10">
        <v>267.13</v>
      </c>
      <c r="AS167" s="10">
        <v>303.64999999999998</v>
      </c>
      <c r="AT167" s="10">
        <v>285.43</v>
      </c>
      <c r="AU167" s="10">
        <v>307.08</v>
      </c>
      <c r="AV167" s="10">
        <v>259.91000000000003</v>
      </c>
      <c r="AW167" s="10">
        <v>250.05</v>
      </c>
      <c r="AX167" s="10">
        <v>343.65</v>
      </c>
      <c r="AY167" s="10">
        <v>289.2</v>
      </c>
      <c r="AZ167" s="11">
        <v>281.89999999999998</v>
      </c>
      <c r="BA167" s="10">
        <v>326.79000000000002</v>
      </c>
      <c r="BB167" s="10">
        <v>310.99</v>
      </c>
    </row>
    <row r="168" spans="1:54" x14ac:dyDescent="0.25">
      <c r="A168" s="4" t="s">
        <v>181</v>
      </c>
      <c r="B168" s="16" t="s">
        <v>167</v>
      </c>
      <c r="C168" s="17" t="str">
        <f>HYPERLINK("http://www.uniprot.org/uniprot/?query=gene%3A"&amp;B168&amp;"+AND+organism%3A%22Rat+%5B10116%5D%22+AND+reviewed%3Ayes&amp;sort=score","*")</f>
        <v>*</v>
      </c>
      <c r="D168" s="7" t="s">
        <v>834</v>
      </c>
      <c r="E168" s="7" t="s">
        <v>500</v>
      </c>
      <c r="F168" s="7" t="s">
        <v>835</v>
      </c>
      <c r="G168" s="7" t="s">
        <v>836</v>
      </c>
      <c r="H168" s="5">
        <v>0.12232535999999999</v>
      </c>
      <c r="I168" s="5">
        <v>0.16682252</v>
      </c>
      <c r="J168" s="5">
        <v>0.12233243000000001</v>
      </c>
      <c r="K168" s="12">
        <v>0</v>
      </c>
      <c r="L168" s="12">
        <v>0</v>
      </c>
      <c r="M168" s="12">
        <v>0</v>
      </c>
      <c r="N168" s="12">
        <v>0</v>
      </c>
      <c r="O168" s="12">
        <v>0</v>
      </c>
      <c r="P168" s="12">
        <v>0</v>
      </c>
      <c r="Q168" s="12"/>
      <c r="R168" s="10">
        <v>59.82</v>
      </c>
      <c r="S168" s="10">
        <v>83.82</v>
      </c>
      <c r="T168" s="10">
        <v>60.98</v>
      </c>
      <c r="U168" s="10">
        <v>86.12</v>
      </c>
      <c r="V168" s="10">
        <v>71.39</v>
      </c>
      <c r="W168" s="10">
        <v>66.819999999999993</v>
      </c>
      <c r="X168" s="10">
        <v>68.08</v>
      </c>
      <c r="Y168" s="10">
        <v>76.72</v>
      </c>
      <c r="Z168" s="10">
        <v>75.430000000000007</v>
      </c>
      <c r="AA168" s="10">
        <v>66.55</v>
      </c>
      <c r="AB168" s="10">
        <v>83.27</v>
      </c>
      <c r="AC168" s="10">
        <v>79.400000000000006</v>
      </c>
      <c r="AD168" s="10">
        <v>82.84</v>
      </c>
      <c r="AE168" s="10">
        <v>77.94</v>
      </c>
      <c r="AF168" s="11">
        <v>60.93</v>
      </c>
      <c r="AG168" s="10">
        <v>53.5</v>
      </c>
      <c r="AH168" s="10">
        <v>78.61</v>
      </c>
      <c r="AI168" s="10">
        <v>55.51</v>
      </c>
      <c r="AJ168" s="10">
        <v>65.28</v>
      </c>
      <c r="AK168" s="11">
        <v>50.02</v>
      </c>
      <c r="AL168" s="11">
        <v>76.13</v>
      </c>
      <c r="AM168" s="10">
        <v>74.319999999999993</v>
      </c>
      <c r="AN168" s="10">
        <v>49.49</v>
      </c>
      <c r="AO168" s="10">
        <v>41.86</v>
      </c>
      <c r="AP168" s="10">
        <v>53.28</v>
      </c>
      <c r="AQ168" s="10">
        <v>50.33</v>
      </c>
      <c r="AR168" s="10">
        <v>73.27</v>
      </c>
      <c r="AS168" s="10">
        <v>57.71</v>
      </c>
      <c r="AT168" s="10">
        <v>48.49</v>
      </c>
      <c r="AU168" s="10">
        <v>66.599999999999994</v>
      </c>
      <c r="AV168" s="10">
        <v>68.400000000000006</v>
      </c>
      <c r="AW168" s="10">
        <v>57.27</v>
      </c>
      <c r="AX168" s="10">
        <v>117.82</v>
      </c>
      <c r="AY168" s="10">
        <v>54.8</v>
      </c>
      <c r="AZ168" s="11">
        <v>66.39</v>
      </c>
      <c r="BA168" s="10">
        <v>67.78</v>
      </c>
      <c r="BB168" s="10">
        <v>67.41</v>
      </c>
    </row>
    <row r="169" spans="1:54" x14ac:dyDescent="0.25">
      <c r="A169" s="4" t="s">
        <v>181</v>
      </c>
      <c r="B169" s="16" t="s">
        <v>168</v>
      </c>
      <c r="C169" s="17" t="str">
        <f>HYPERLINK("http://www.uniprot.org/uniprot/?query=gene%3A"&amp;B169&amp;"+AND+organism%3A%22Rat+%5B10116%5D%22+AND+reviewed%3Ayes&amp;sort=score","*")</f>
        <v>*</v>
      </c>
      <c r="D169" s="7" t="s">
        <v>837</v>
      </c>
      <c r="E169" s="7" t="s">
        <v>838</v>
      </c>
      <c r="F169" s="7" t="s">
        <v>839</v>
      </c>
      <c r="G169" s="7" t="s">
        <v>840</v>
      </c>
      <c r="H169" s="5">
        <v>0.48553658</v>
      </c>
      <c r="I169" s="5">
        <v>0.93659910000000002</v>
      </c>
      <c r="J169" s="5">
        <v>0.12062341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12">
        <v>0</v>
      </c>
      <c r="Q169" s="12"/>
      <c r="R169" s="10">
        <v>505.97</v>
      </c>
      <c r="S169" s="10">
        <v>524.5</v>
      </c>
      <c r="T169" s="10">
        <v>934.33</v>
      </c>
      <c r="U169" s="10">
        <v>453.58</v>
      </c>
      <c r="V169" s="10">
        <v>521.87</v>
      </c>
      <c r="W169" s="10">
        <v>518.54</v>
      </c>
      <c r="X169" s="10">
        <v>447.97</v>
      </c>
      <c r="Y169" s="10">
        <v>473.1</v>
      </c>
      <c r="Z169" s="10">
        <v>534.07000000000005</v>
      </c>
      <c r="AA169" s="10">
        <v>698.09</v>
      </c>
      <c r="AB169" s="10">
        <v>431.99</v>
      </c>
      <c r="AC169" s="10">
        <v>511.34</v>
      </c>
      <c r="AD169" s="10">
        <v>461.93</v>
      </c>
      <c r="AE169" s="10">
        <v>494.1</v>
      </c>
      <c r="AF169" s="11">
        <v>566.38</v>
      </c>
      <c r="AG169" s="10">
        <v>509.41</v>
      </c>
      <c r="AH169" s="10">
        <v>550.27</v>
      </c>
      <c r="AI169" s="10">
        <v>505.95</v>
      </c>
      <c r="AJ169" s="10">
        <v>496.47</v>
      </c>
      <c r="AK169" s="11">
        <v>542.44000000000005</v>
      </c>
      <c r="AL169" s="11">
        <v>624.25</v>
      </c>
      <c r="AM169" s="10">
        <v>499.98</v>
      </c>
      <c r="AN169" s="10">
        <v>441.03</v>
      </c>
      <c r="AO169" s="10">
        <v>638.4</v>
      </c>
      <c r="AP169" s="10">
        <v>458.47</v>
      </c>
      <c r="AQ169" s="10">
        <v>634.15</v>
      </c>
      <c r="AR169" s="10">
        <v>438.1</v>
      </c>
      <c r="AS169" s="10">
        <v>515.48</v>
      </c>
      <c r="AT169" s="10">
        <v>511.39</v>
      </c>
      <c r="AU169" s="10">
        <v>481.71</v>
      </c>
      <c r="AV169" s="10">
        <v>793.4</v>
      </c>
      <c r="AW169" s="10">
        <v>542.02</v>
      </c>
      <c r="AX169" s="10">
        <v>721.67</v>
      </c>
      <c r="AY169" s="10">
        <v>527.66</v>
      </c>
      <c r="AZ169" s="11">
        <v>580.13</v>
      </c>
      <c r="BA169" s="10">
        <v>441.77</v>
      </c>
      <c r="BB169" s="10">
        <v>574.92999999999995</v>
      </c>
    </row>
    <row r="170" spans="1:54" x14ac:dyDescent="0.25">
      <c r="A170" s="4" t="s">
        <v>181</v>
      </c>
      <c r="B170" t="s">
        <v>169</v>
      </c>
      <c r="C170" s="17" t="str">
        <f>HYPERLINK("http://www.uniprot.org/uniprot/?query=gene%3A"&amp;B170&amp;"+AND+organism%3A%22Rat+%5B10116%5D%22+AND+reviewed%3Ayes&amp;sort=score","*")</f>
        <v>*</v>
      </c>
      <c r="D170" s="7" t="s">
        <v>841</v>
      </c>
      <c r="E170" s="7" t="s">
        <v>842</v>
      </c>
      <c r="F170" s="7" t="s">
        <v>509</v>
      </c>
      <c r="G170" s="7" t="s">
        <v>843</v>
      </c>
      <c r="H170" s="5">
        <v>0.31810936000000001</v>
      </c>
      <c r="I170" s="5">
        <v>0.76023554999999998</v>
      </c>
      <c r="J170" s="5">
        <v>0.45125767999999999</v>
      </c>
      <c r="K170" s="12">
        <v>0</v>
      </c>
      <c r="L170" s="12">
        <v>0</v>
      </c>
      <c r="M170" s="12">
        <v>0</v>
      </c>
      <c r="N170" s="12">
        <v>0</v>
      </c>
      <c r="O170" s="12">
        <v>0</v>
      </c>
      <c r="P170" s="12">
        <v>0</v>
      </c>
      <c r="Q170" s="12"/>
      <c r="R170" s="10">
        <v>27.38</v>
      </c>
      <c r="S170" s="10">
        <v>41.91</v>
      </c>
      <c r="T170" s="10">
        <v>30.49</v>
      </c>
      <c r="U170" s="10">
        <v>44.02</v>
      </c>
      <c r="V170" s="10">
        <v>34.19</v>
      </c>
      <c r="W170" s="10">
        <v>17.43</v>
      </c>
      <c r="X170" s="10">
        <v>24.67</v>
      </c>
      <c r="Y170" s="10">
        <v>35.159999999999997</v>
      </c>
      <c r="Z170" s="10">
        <v>32.85</v>
      </c>
      <c r="AA170" s="10">
        <v>24.26</v>
      </c>
      <c r="AB170" s="10">
        <v>28.63</v>
      </c>
      <c r="AC170" s="10">
        <v>44.46</v>
      </c>
      <c r="AD170" s="10">
        <v>35.130000000000003</v>
      </c>
      <c r="AE170" s="10">
        <v>36.32</v>
      </c>
      <c r="AF170" s="11">
        <v>33.85</v>
      </c>
      <c r="AG170" s="10">
        <v>53.5</v>
      </c>
      <c r="AH170" s="10">
        <v>15.72</v>
      </c>
      <c r="AI170" s="10">
        <v>35.85</v>
      </c>
      <c r="AJ170" s="10">
        <v>24.91</v>
      </c>
      <c r="AK170" s="11">
        <v>31.91</v>
      </c>
      <c r="AL170" s="11">
        <v>45.68</v>
      </c>
      <c r="AM170" s="10">
        <v>31.53</v>
      </c>
      <c r="AN170" s="10">
        <v>33.479999999999997</v>
      </c>
      <c r="AO170" s="10">
        <v>31.4</v>
      </c>
      <c r="AP170" s="10">
        <v>26.26</v>
      </c>
      <c r="AQ170" s="10">
        <v>25.62</v>
      </c>
      <c r="AR170" s="10">
        <v>25.95</v>
      </c>
      <c r="AS170" s="10">
        <v>26.89</v>
      </c>
      <c r="AT170" s="10">
        <v>26.53</v>
      </c>
      <c r="AU170" s="10">
        <v>22.94</v>
      </c>
      <c r="AV170" s="10">
        <v>47.88</v>
      </c>
      <c r="AW170" s="10">
        <v>26.54</v>
      </c>
      <c r="AX170" s="10">
        <v>29.46</v>
      </c>
      <c r="AY170" s="10">
        <v>30.44</v>
      </c>
      <c r="AZ170" s="11">
        <v>21.77</v>
      </c>
      <c r="BA170" s="10">
        <v>33.89</v>
      </c>
      <c r="BB170" s="10">
        <v>20.99</v>
      </c>
    </row>
    <row r="171" spans="1:54" x14ac:dyDescent="0.25">
      <c r="A171" s="4" t="s">
        <v>181</v>
      </c>
      <c r="B171" s="13" t="s">
        <v>170</v>
      </c>
      <c r="C171" s="17" t="str">
        <f>HYPERLINK("http://www.uniprot.org/uniprot/?query=gene%3A"&amp;B171&amp;"+AND+organism%3A%22Rat+%5B10116%5D%22+AND+reviewed%3Ayes&amp;sort=score","*")</f>
        <v>*</v>
      </c>
      <c r="D171" s="7" t="s">
        <v>844</v>
      </c>
      <c r="E171" s="7" t="s">
        <v>845</v>
      </c>
      <c r="F171" s="7" t="s">
        <v>846</v>
      </c>
      <c r="G171" s="7" t="s">
        <v>847</v>
      </c>
      <c r="H171" s="5">
        <v>0.25995889999999999</v>
      </c>
      <c r="I171" s="5">
        <v>3.2299854000000003E-2</v>
      </c>
      <c r="J171" s="5">
        <v>0.19990434000000001</v>
      </c>
      <c r="K171" s="12">
        <v>1</v>
      </c>
      <c r="L171" s="12">
        <v>0</v>
      </c>
      <c r="M171" s="12">
        <v>1</v>
      </c>
      <c r="N171" s="12">
        <v>0</v>
      </c>
      <c r="O171" s="12">
        <v>0</v>
      </c>
      <c r="P171" s="12">
        <v>0</v>
      </c>
      <c r="Q171" s="12"/>
      <c r="R171" s="10">
        <v>177.44</v>
      </c>
      <c r="S171" s="10">
        <v>138.91</v>
      </c>
      <c r="T171" s="10">
        <v>190.57</v>
      </c>
      <c r="U171" s="10">
        <v>191.39</v>
      </c>
      <c r="V171" s="10">
        <v>174.96</v>
      </c>
      <c r="W171" s="10">
        <v>177.21</v>
      </c>
      <c r="X171" s="10">
        <v>166.76</v>
      </c>
      <c r="Y171" s="10">
        <v>188.6</v>
      </c>
      <c r="Z171" s="10">
        <v>186.13</v>
      </c>
      <c r="AA171" s="10">
        <v>189.25</v>
      </c>
      <c r="AB171" s="10">
        <v>150.94</v>
      </c>
      <c r="AC171" s="10">
        <v>206.44</v>
      </c>
      <c r="AD171" s="10">
        <v>185.61</v>
      </c>
      <c r="AE171" s="10">
        <v>174.03</v>
      </c>
      <c r="AF171" s="11">
        <v>192.93</v>
      </c>
      <c r="AG171" s="10">
        <v>188.41</v>
      </c>
      <c r="AH171" s="10">
        <v>192.59</v>
      </c>
      <c r="AI171" s="10">
        <v>194.86</v>
      </c>
      <c r="AJ171" s="10">
        <v>179.52</v>
      </c>
      <c r="AK171" s="11">
        <v>196.62</v>
      </c>
      <c r="AL171" s="11">
        <v>222.29</v>
      </c>
      <c r="AM171" s="10">
        <v>168.91</v>
      </c>
      <c r="AN171" s="10">
        <v>149.91999999999999</v>
      </c>
      <c r="AO171" s="10">
        <v>146.52000000000001</v>
      </c>
      <c r="AP171" s="10">
        <v>147.82</v>
      </c>
      <c r="AQ171" s="10">
        <v>150.07</v>
      </c>
      <c r="AR171" s="10">
        <v>123.64</v>
      </c>
      <c r="AS171" s="10">
        <v>151.49</v>
      </c>
      <c r="AT171" s="10">
        <v>140.88</v>
      </c>
      <c r="AU171" s="10">
        <v>155.38999999999999</v>
      </c>
      <c r="AV171" s="10">
        <v>208.61</v>
      </c>
      <c r="AW171" s="10">
        <v>159.25</v>
      </c>
      <c r="AX171" s="10">
        <v>220.92</v>
      </c>
      <c r="AY171" s="10">
        <v>160.33000000000001</v>
      </c>
      <c r="AZ171" s="11">
        <v>188.3</v>
      </c>
      <c r="BA171" s="10">
        <v>181.55</v>
      </c>
      <c r="BB171" s="10">
        <v>215.6</v>
      </c>
    </row>
    <row r="172" spans="1:54" x14ac:dyDescent="0.25">
      <c r="A172" s="4" t="s">
        <v>181</v>
      </c>
      <c r="B172" s="13" t="s">
        <v>171</v>
      </c>
      <c r="C172" s="17" t="str">
        <f>HYPERLINK("http://www.uniprot.org/uniprot/?query=gene%3A"&amp;B172&amp;"+AND+organism%3A%22Rat+%5B10116%5D%22+AND+reviewed%3Ayes&amp;sort=score","*")</f>
        <v>*</v>
      </c>
      <c r="D172" s="7" t="s">
        <v>848</v>
      </c>
      <c r="E172" s="7" t="s">
        <v>849</v>
      </c>
      <c r="F172" s="7" t="s">
        <v>850</v>
      </c>
      <c r="G172" s="7" t="s">
        <v>851</v>
      </c>
      <c r="H172" s="5">
        <v>8.2075749999999999E-3</v>
      </c>
      <c r="I172" s="5">
        <v>0.30401528</v>
      </c>
      <c r="J172" s="5">
        <v>6.1980347999999998E-2</v>
      </c>
      <c r="K172" s="12">
        <v>0</v>
      </c>
      <c r="L172" s="12">
        <v>1</v>
      </c>
      <c r="M172" s="12">
        <v>0</v>
      </c>
      <c r="N172" s="12">
        <v>1</v>
      </c>
      <c r="O172" s="12">
        <v>0</v>
      </c>
      <c r="P172" s="12">
        <v>0</v>
      </c>
      <c r="Q172" s="12"/>
      <c r="R172" s="10">
        <v>152.09</v>
      </c>
      <c r="S172" s="10">
        <v>98.19</v>
      </c>
      <c r="T172" s="10">
        <v>126.32</v>
      </c>
      <c r="U172" s="10">
        <v>141.63</v>
      </c>
      <c r="V172" s="10">
        <v>140.77000000000001</v>
      </c>
      <c r="W172" s="10">
        <v>155.41999999999999</v>
      </c>
      <c r="X172" s="10">
        <v>131.22999999999999</v>
      </c>
      <c r="Y172" s="10">
        <v>151.84</v>
      </c>
      <c r="Z172" s="10">
        <v>116.79</v>
      </c>
      <c r="AA172" s="10">
        <v>103.99</v>
      </c>
      <c r="AB172" s="10">
        <v>143.13</v>
      </c>
      <c r="AC172" s="10">
        <v>140.80000000000001</v>
      </c>
      <c r="AD172" s="10">
        <v>115.88</v>
      </c>
      <c r="AE172" s="10">
        <v>109.72</v>
      </c>
      <c r="AF172" s="11">
        <v>102.67</v>
      </c>
      <c r="AG172" s="10">
        <v>81.41</v>
      </c>
      <c r="AH172" s="10">
        <v>113.98</v>
      </c>
      <c r="AI172" s="10">
        <v>112.75</v>
      </c>
      <c r="AJ172" s="10">
        <v>90.19</v>
      </c>
      <c r="AK172" s="11">
        <v>108.66</v>
      </c>
      <c r="AL172" s="11">
        <v>140.08000000000001</v>
      </c>
      <c r="AM172" s="10">
        <v>123.87</v>
      </c>
      <c r="AN172" s="10">
        <v>78.599999999999994</v>
      </c>
      <c r="AO172" s="10">
        <v>92.7</v>
      </c>
      <c r="AP172" s="10">
        <v>78.790000000000006</v>
      </c>
      <c r="AQ172" s="10">
        <v>87.85</v>
      </c>
      <c r="AR172" s="10">
        <v>103.8</v>
      </c>
      <c r="AS172" s="10">
        <v>85.26</v>
      </c>
      <c r="AT172" s="10">
        <v>107.04</v>
      </c>
      <c r="AU172" s="10">
        <v>100.63</v>
      </c>
      <c r="AV172" s="10">
        <v>112.85</v>
      </c>
      <c r="AW172" s="10">
        <v>104.77</v>
      </c>
      <c r="AX172" s="10">
        <v>127.64</v>
      </c>
      <c r="AY172" s="10">
        <v>94.37</v>
      </c>
      <c r="AZ172" s="11">
        <v>116.46</v>
      </c>
      <c r="BA172" s="10">
        <v>124.66</v>
      </c>
      <c r="BB172" s="10">
        <v>70.59</v>
      </c>
    </row>
    <row r="173" spans="1:54" x14ac:dyDescent="0.25">
      <c r="A173" s="4" t="s">
        <v>181</v>
      </c>
      <c r="B173" s="14" t="s">
        <v>172</v>
      </c>
      <c r="C173" s="17" t="str">
        <f>HYPERLINK("http://www.uniprot.org/uniprot/?query=gene%3A"&amp;B173&amp;"+AND+organism%3A%22Rat+%5B10116%5D%22+AND+reviewed%3Ayes&amp;sort=score","*")</f>
        <v>*</v>
      </c>
      <c r="D173" s="7" t="s">
        <v>852</v>
      </c>
      <c r="E173" s="7" t="s">
        <v>853</v>
      </c>
      <c r="F173" s="7" t="s">
        <v>854</v>
      </c>
      <c r="G173" s="7" t="s">
        <v>855</v>
      </c>
      <c r="H173" s="5">
        <v>1.5405647E-2</v>
      </c>
      <c r="I173" s="5">
        <v>0.19184238000000001</v>
      </c>
      <c r="J173" s="5">
        <v>0.4263807</v>
      </c>
      <c r="K173" s="12">
        <v>0</v>
      </c>
      <c r="L173" s="12">
        <v>-1</v>
      </c>
      <c r="M173" s="12">
        <v>-1</v>
      </c>
      <c r="N173" s="12">
        <v>0</v>
      </c>
      <c r="O173" s="12">
        <v>0</v>
      </c>
      <c r="P173" s="12">
        <v>0</v>
      </c>
      <c r="Q173" s="12"/>
      <c r="R173" s="10">
        <v>1527.02</v>
      </c>
      <c r="S173" s="10">
        <v>2015.36</v>
      </c>
      <c r="T173" s="10">
        <v>2111.5100000000002</v>
      </c>
      <c r="U173" s="10">
        <v>2061.23</v>
      </c>
      <c r="V173" s="10">
        <v>1797.89</v>
      </c>
      <c r="W173" s="10">
        <v>1577.42</v>
      </c>
      <c r="X173" s="10">
        <v>1697.17</v>
      </c>
      <c r="Y173" s="10">
        <v>1941.93</v>
      </c>
      <c r="Z173" s="10">
        <v>1709.27</v>
      </c>
      <c r="AA173" s="10">
        <v>1798.25</v>
      </c>
      <c r="AB173" s="10">
        <v>1696.72</v>
      </c>
      <c r="AC173" s="10">
        <v>1965.97</v>
      </c>
      <c r="AD173" s="10">
        <v>1464.97</v>
      </c>
      <c r="AE173" s="10">
        <v>1731.23</v>
      </c>
      <c r="AF173" s="11">
        <v>1947.36</v>
      </c>
      <c r="AG173" s="10">
        <v>1958.54</v>
      </c>
      <c r="AH173" s="10">
        <v>1866.97</v>
      </c>
      <c r="AI173" s="10">
        <v>1678.01</v>
      </c>
      <c r="AJ173" s="10">
        <v>1795.2</v>
      </c>
      <c r="AK173" s="11">
        <v>1795.47</v>
      </c>
      <c r="AL173" s="11">
        <v>2158.9899999999998</v>
      </c>
      <c r="AM173" s="10">
        <v>1826.49</v>
      </c>
      <c r="AN173" s="10">
        <v>1829.62</v>
      </c>
      <c r="AO173" s="10">
        <v>2460.92</v>
      </c>
      <c r="AP173" s="10">
        <v>1950.19</v>
      </c>
      <c r="AQ173" s="10">
        <v>2310.58</v>
      </c>
      <c r="AR173" s="10">
        <v>2082.11</v>
      </c>
      <c r="AS173" s="10">
        <v>2033.05</v>
      </c>
      <c r="AT173" s="10">
        <v>1974.22</v>
      </c>
      <c r="AU173" s="10">
        <v>1922.4</v>
      </c>
      <c r="AV173" s="10">
        <v>1781.72</v>
      </c>
      <c r="AW173" s="10">
        <v>2196</v>
      </c>
      <c r="AX173" s="10">
        <v>1914.63</v>
      </c>
      <c r="AY173" s="10">
        <v>1998</v>
      </c>
      <c r="AZ173" s="11">
        <v>1519.44</v>
      </c>
      <c r="BA173" s="10">
        <v>1937.73</v>
      </c>
      <c r="BB173" s="10">
        <v>1955.64</v>
      </c>
    </row>
    <row r="174" spans="1:54" x14ac:dyDescent="0.25">
      <c r="A174" s="4" t="s">
        <v>181</v>
      </c>
      <c r="B174" s="16" t="s">
        <v>173</v>
      </c>
      <c r="C174" s="17" t="str">
        <f>HYPERLINK("http://www.uniprot.org/uniprot/?query=gene%3A"&amp;B174&amp;"+AND+organism%3A%22Rat+%5B10116%5D%22+AND+reviewed%3Ayes&amp;sort=score","*")</f>
        <v>*</v>
      </c>
      <c r="D174" s="7" t="s">
        <v>856</v>
      </c>
      <c r="E174" s="7" t="s">
        <v>857</v>
      </c>
      <c r="F174" s="7" t="s">
        <v>858</v>
      </c>
      <c r="G174" s="7" t="s">
        <v>859</v>
      </c>
      <c r="H174" s="5">
        <v>0.14429754</v>
      </c>
      <c r="I174" s="5">
        <v>0.70543040000000001</v>
      </c>
      <c r="J174" s="5">
        <v>0.81266729999999998</v>
      </c>
      <c r="K174" s="12">
        <v>0</v>
      </c>
      <c r="L174" s="12">
        <v>0</v>
      </c>
      <c r="M174" s="12">
        <v>0</v>
      </c>
      <c r="N174" s="12">
        <v>0</v>
      </c>
      <c r="O174" s="12">
        <v>0</v>
      </c>
      <c r="P174" s="12">
        <v>0</v>
      </c>
      <c r="Q174" s="12"/>
      <c r="R174" s="10">
        <v>59.82</v>
      </c>
      <c r="S174" s="10">
        <v>35.92</v>
      </c>
      <c r="T174" s="10">
        <v>42.47</v>
      </c>
      <c r="U174" s="10">
        <v>57.42</v>
      </c>
      <c r="V174" s="10">
        <v>57.32</v>
      </c>
      <c r="W174" s="10">
        <v>40.67</v>
      </c>
      <c r="X174" s="10">
        <v>38.479999999999997</v>
      </c>
      <c r="Y174" s="10">
        <v>54.34</v>
      </c>
      <c r="Z174" s="10">
        <v>59.61</v>
      </c>
      <c r="AA174" s="10">
        <v>39.51</v>
      </c>
      <c r="AB174" s="10">
        <v>59.85</v>
      </c>
      <c r="AC174" s="10">
        <v>56.11</v>
      </c>
      <c r="AD174" s="10">
        <v>47.19</v>
      </c>
      <c r="AE174" s="10">
        <v>46.91</v>
      </c>
      <c r="AF174" s="11">
        <v>44</v>
      </c>
      <c r="AG174" s="10">
        <v>41.87</v>
      </c>
      <c r="AH174" s="10">
        <v>27.51</v>
      </c>
      <c r="AI174" s="10">
        <v>40.479999999999997</v>
      </c>
      <c r="AJ174" s="10">
        <v>56.69</v>
      </c>
      <c r="AK174" s="11">
        <v>32.770000000000003</v>
      </c>
      <c r="AL174" s="11">
        <v>51.77</v>
      </c>
      <c r="AM174" s="10">
        <v>36.03</v>
      </c>
      <c r="AN174" s="10">
        <v>40.76</v>
      </c>
      <c r="AO174" s="10">
        <v>38.869999999999997</v>
      </c>
      <c r="AP174" s="10">
        <v>41.27</v>
      </c>
      <c r="AQ174" s="10">
        <v>40.26</v>
      </c>
      <c r="AR174" s="10">
        <v>50.37</v>
      </c>
      <c r="AS174" s="10">
        <v>53.12</v>
      </c>
      <c r="AT174" s="10">
        <v>49.4</v>
      </c>
      <c r="AU174" s="10">
        <v>35.520000000000003</v>
      </c>
      <c r="AV174" s="10">
        <v>58.14</v>
      </c>
      <c r="AW174" s="10">
        <v>39.11</v>
      </c>
      <c r="AX174" s="10">
        <v>39.270000000000003</v>
      </c>
      <c r="AY174" s="10">
        <v>38.56</v>
      </c>
      <c r="AZ174" s="11">
        <v>35.92</v>
      </c>
      <c r="BA174" s="10">
        <v>52.04</v>
      </c>
      <c r="BB174" s="10">
        <v>45.79</v>
      </c>
    </row>
    <row r="175" spans="1:54" x14ac:dyDescent="0.25">
      <c r="A175" s="4" t="s">
        <v>181</v>
      </c>
      <c r="B175" s="13" t="s">
        <v>174</v>
      </c>
      <c r="C175" s="17" t="str">
        <f>HYPERLINK("http://www.uniprot.org/uniprot/?query=gene%3A"&amp;B175&amp;"+AND+organism%3A%22Rat+%5B10116%5D%22+AND+reviewed%3Ayes&amp;sort=score","*")</f>
        <v>*</v>
      </c>
      <c r="D175" s="7" t="s">
        <v>860</v>
      </c>
      <c r="E175" s="7" t="s">
        <v>861</v>
      </c>
      <c r="F175" s="7" t="s">
        <v>862</v>
      </c>
      <c r="G175" s="7" t="s">
        <v>863</v>
      </c>
      <c r="H175" s="5">
        <v>1.205211E-2</v>
      </c>
      <c r="I175" s="5">
        <v>0.27037919999999999</v>
      </c>
      <c r="J175" s="5">
        <v>0.18112220000000001</v>
      </c>
      <c r="K175" s="12">
        <v>0</v>
      </c>
      <c r="L175" s="12">
        <v>1</v>
      </c>
      <c r="M175" s="12">
        <v>0</v>
      </c>
      <c r="N175" s="12">
        <v>1</v>
      </c>
      <c r="O175" s="12">
        <v>0</v>
      </c>
      <c r="P175" s="12">
        <v>0</v>
      </c>
      <c r="Q175" s="12"/>
      <c r="R175" s="10">
        <v>1388.11</v>
      </c>
      <c r="S175" s="10">
        <v>683.76</v>
      </c>
      <c r="T175" s="10">
        <v>763.37</v>
      </c>
      <c r="U175" s="10">
        <v>796.17</v>
      </c>
      <c r="V175" s="10">
        <v>660.63</v>
      </c>
      <c r="W175" s="10">
        <v>1320.32</v>
      </c>
      <c r="X175" s="10">
        <v>701.56</v>
      </c>
      <c r="Y175" s="10">
        <v>679.28</v>
      </c>
      <c r="Z175" s="10">
        <v>849.16</v>
      </c>
      <c r="AA175" s="10">
        <v>775.73</v>
      </c>
      <c r="AB175" s="10">
        <v>970.67</v>
      </c>
      <c r="AC175" s="10">
        <v>727.31</v>
      </c>
      <c r="AD175" s="10">
        <v>659.08</v>
      </c>
      <c r="AE175" s="10">
        <v>814.16</v>
      </c>
      <c r="AF175" s="11">
        <v>583.30999999999995</v>
      </c>
      <c r="AG175" s="10">
        <v>644.32000000000005</v>
      </c>
      <c r="AH175" s="10">
        <v>699.62</v>
      </c>
      <c r="AI175" s="10">
        <v>689.24</v>
      </c>
      <c r="AJ175" s="10">
        <v>644.21</v>
      </c>
      <c r="AK175" s="11">
        <v>547.61</v>
      </c>
      <c r="AL175" s="11">
        <v>889.18</v>
      </c>
      <c r="AM175" s="10">
        <v>666.64</v>
      </c>
      <c r="AN175" s="10">
        <v>737.96</v>
      </c>
      <c r="AO175" s="10">
        <v>870.14</v>
      </c>
      <c r="AP175" s="10">
        <v>396.94</v>
      </c>
      <c r="AQ175" s="10">
        <v>531.66</v>
      </c>
      <c r="AR175" s="10">
        <v>486.95</v>
      </c>
      <c r="AS175" s="10">
        <v>527.94000000000005</v>
      </c>
      <c r="AT175" s="10">
        <v>582.75</v>
      </c>
      <c r="AU175" s="10">
        <v>451.37</v>
      </c>
      <c r="AV175" s="10">
        <v>721.58</v>
      </c>
      <c r="AW175" s="10">
        <v>663.55</v>
      </c>
      <c r="AX175" s="10">
        <v>648.03</v>
      </c>
      <c r="AY175" s="10">
        <v>618.99</v>
      </c>
      <c r="AZ175" s="11">
        <v>643.26</v>
      </c>
      <c r="BA175" s="10">
        <v>791.55</v>
      </c>
      <c r="BB175" s="10">
        <v>567.92999999999995</v>
      </c>
    </row>
  </sheetData>
  <sortState ref="A5:AU239">
    <sortCondition ref="A4"/>
  </sortState>
  <conditionalFormatting sqref="K5:P175">
    <cfRule type="expression" dxfId="2" priority="1">
      <formula>K5=-1</formula>
    </cfRule>
    <cfRule type="expression" dxfId="1" priority="2">
      <formula>K5=1</formula>
    </cfRule>
    <cfRule type="expression" dxfId="0" priority="3">
      <formula>K5=0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4B5B85777C1B42AA7B2E00829C049E" ma:contentTypeVersion="7" ma:contentTypeDescription="Create a new document." ma:contentTypeScope="" ma:versionID="95e1889000582fa1ea767959ed6c08ca">
  <xsd:schema xmlns:xsd="http://www.w3.org/2001/XMLSchema" xmlns:p="http://schemas.microsoft.com/office/2006/metadata/properties" xmlns:ns2="64f0ecf7-d19c-4b88-abc0-1645d5999ad2" targetNamespace="http://schemas.microsoft.com/office/2006/metadata/properties" ma:root="true" ma:fieldsID="1970cc853a1240edc583d79f32ace129" ns2:_="">
    <xsd:import namespace="64f0ecf7-d19c-4b88-abc0-1645d5999a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4f0ecf7-d19c-4b88-abc0-1645d5999a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64f0ecf7-d19c-4b88-abc0-1645d5999ad2">Data Sheet 1.XLSX</DocumentId>
    <IsDeleted xmlns="64f0ecf7-d19c-4b88-abc0-1645d5999ad2">false</IsDeleted>
    <StageName xmlns="64f0ecf7-d19c-4b88-abc0-1645d5999ad2" xsi:nil="true"/>
    <TitleName xmlns="64f0ecf7-d19c-4b88-abc0-1645d5999ad2">Data Sheet 1.XLSX</TitleName>
    <DocumentType xmlns="64f0ecf7-d19c-4b88-abc0-1645d5999ad2">Data Sheet</DocumentType>
    <FileFormat xmlns="64f0ecf7-d19c-4b88-abc0-1645d5999ad2">XLSX</FileFormat>
    <Checked_x0020_Out_x0020_To xmlns="64f0ecf7-d19c-4b88-abc0-1645d5999ad2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1C98B39-6E77-4B71-B7DA-AAEB10FF60AA}"/>
</file>

<file path=customXml/itemProps2.xml><?xml version="1.0" encoding="utf-8"?>
<ds:datastoreItem xmlns:ds="http://schemas.openxmlformats.org/officeDocument/2006/customXml" ds:itemID="{1143FCB8-A8C9-426C-B0F6-7FB562481784}"/>
</file>

<file path=customXml/itemProps3.xml><?xml version="1.0" encoding="utf-8"?>
<ds:datastoreItem xmlns:ds="http://schemas.openxmlformats.org/officeDocument/2006/customXml" ds:itemID="{E72480BF-11A8-4EB8-9AD6-63F038BB8B5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Kentucky Department of Pharmac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Blalock</dc:creator>
  <cp:lastModifiedBy>Eric Blalock</cp:lastModifiedBy>
  <dcterms:created xsi:type="dcterms:W3CDTF">2013-09-25T16:04:05Z</dcterms:created>
  <dcterms:modified xsi:type="dcterms:W3CDTF">2013-11-06T20:2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4B5B85777C1B42AA7B2E00829C049E</vt:lpwstr>
  </property>
</Properties>
</file>